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papers\aspergillus genome\genome biology\submission\version 4\"/>
    </mc:Choice>
  </mc:AlternateContent>
  <bookViews>
    <workbookView xWindow="780" yWindow="2655" windowWidth="35115" windowHeight="16440" tabRatio="500" firstSheet="1" activeTab="3"/>
  </bookViews>
  <sheets>
    <sheet name="1A. Genome assembly statistics" sheetId="7" r:id="rId1"/>
    <sheet name="1B. Gene model summary" sheetId="9" r:id="rId2"/>
    <sheet name="1C. Repeats" sheetId="10" r:id="rId3"/>
    <sheet name="1D. Genbank information" sheetId="11" r:id="rId4"/>
  </sheets>
  <definedNames>
    <definedName name="_ENREF_1" localSheetId="3">'1D. Genbank information'!$D$47</definedName>
    <definedName name="_ENREF_10" localSheetId="3">'1D. Genbank information'!$D$56</definedName>
    <definedName name="_ENREF_11" localSheetId="3">'1D. Genbank information'!$D$57</definedName>
    <definedName name="_ENREF_12" localSheetId="3">'1D. Genbank information'!$D$58</definedName>
    <definedName name="_ENREF_13" localSheetId="3">'1D. Genbank information'!$D$59</definedName>
    <definedName name="_ENREF_14" localSheetId="3">'1D. Genbank information'!$D$60</definedName>
    <definedName name="_ENREF_15" localSheetId="3">'1D. Genbank information'!$D$61</definedName>
    <definedName name="_ENREF_16" localSheetId="3">'1D. Genbank information'!$D$62</definedName>
    <definedName name="_ENREF_17" localSheetId="3">'1D. Genbank information'!$D$63</definedName>
    <definedName name="_ENREF_2" localSheetId="3">'1D. Genbank information'!$D$48</definedName>
    <definedName name="_ENREF_3" localSheetId="3">'1D. Genbank information'!$D$49</definedName>
    <definedName name="_ENREF_4" localSheetId="3">'1D. Genbank information'!$D$50</definedName>
    <definedName name="_ENREF_5" localSheetId="3">'1D. Genbank information'!$D$51</definedName>
    <definedName name="_ENREF_6" localSheetId="3">'1D. Genbank information'!$D$52</definedName>
    <definedName name="_ENREF_7" localSheetId="3">'1D. Genbank information'!$D$53</definedName>
    <definedName name="_ENREF_8" localSheetId="3">'1D. Genbank information'!$D$54</definedName>
    <definedName name="_ENREF_9" localSheetId="3">'1D. Genbank information'!$D$55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10" l="1"/>
  <c r="I20" i="10"/>
  <c r="I12" i="10"/>
  <c r="I7" i="10"/>
  <c r="I11" i="10"/>
  <c r="I21" i="10"/>
  <c r="I25" i="10"/>
  <c r="I10" i="10"/>
  <c r="I9" i="10"/>
  <c r="I19" i="10"/>
  <c r="I14" i="10"/>
  <c r="I17" i="10"/>
  <c r="I13" i="10"/>
  <c r="I4" i="10"/>
  <c r="I5" i="10"/>
  <c r="I15" i="10"/>
  <c r="I16" i="10"/>
  <c r="I18" i="10"/>
  <c r="I22" i="10"/>
  <c r="I23" i="10"/>
  <c r="I24" i="10"/>
  <c r="I26" i="10"/>
  <c r="I27" i="10"/>
  <c r="I28" i="10"/>
  <c r="I29" i="10"/>
  <c r="I33" i="10"/>
  <c r="I31" i="10"/>
  <c r="I34" i="10"/>
  <c r="I32" i="10"/>
  <c r="I30" i="10"/>
  <c r="I36" i="10"/>
  <c r="I35" i="10"/>
  <c r="I37" i="10"/>
  <c r="I6" i="10"/>
  <c r="J8" i="9"/>
  <c r="K8" i="9"/>
  <c r="J20" i="9"/>
  <c r="K20" i="9"/>
  <c r="J12" i="9"/>
  <c r="K12" i="9"/>
  <c r="J7" i="9"/>
  <c r="K7" i="9"/>
  <c r="J11" i="9"/>
  <c r="K11" i="9"/>
  <c r="J21" i="9"/>
  <c r="K21" i="9"/>
  <c r="J25" i="9"/>
  <c r="K25" i="9"/>
  <c r="J10" i="9"/>
  <c r="K10" i="9"/>
  <c r="J9" i="9"/>
  <c r="K9" i="9"/>
  <c r="J19" i="9"/>
  <c r="K19" i="9"/>
  <c r="J14" i="9"/>
  <c r="K14" i="9"/>
  <c r="J17" i="9"/>
  <c r="K17" i="9"/>
  <c r="J13" i="9"/>
  <c r="K13" i="9"/>
  <c r="J4" i="9"/>
  <c r="K4" i="9"/>
  <c r="J5" i="9"/>
  <c r="K5" i="9"/>
  <c r="J15" i="9"/>
  <c r="K15" i="9"/>
  <c r="J16" i="9"/>
  <c r="K16" i="9"/>
  <c r="J18" i="9"/>
  <c r="K18" i="9"/>
  <c r="J22" i="9"/>
  <c r="K22" i="9"/>
  <c r="J23" i="9"/>
  <c r="K23" i="9"/>
  <c r="J24" i="9"/>
  <c r="K24" i="9"/>
  <c r="J26" i="9"/>
  <c r="K26" i="9"/>
  <c r="J27" i="9"/>
  <c r="K27" i="9"/>
  <c r="J28" i="9"/>
  <c r="K28" i="9"/>
  <c r="J29" i="9"/>
  <c r="K29" i="9"/>
  <c r="J33" i="9"/>
  <c r="K33" i="9"/>
  <c r="J31" i="9"/>
  <c r="K31" i="9"/>
  <c r="J34" i="9"/>
  <c r="K34" i="9"/>
  <c r="J32" i="9"/>
  <c r="K32" i="9"/>
  <c r="J30" i="9"/>
  <c r="K30" i="9"/>
  <c r="J36" i="9"/>
  <c r="K36" i="9"/>
  <c r="J35" i="9"/>
  <c r="K35" i="9"/>
  <c r="J37" i="9"/>
  <c r="K37" i="9"/>
  <c r="J6" i="9"/>
  <c r="K6" i="9"/>
  <c r="E8" i="9"/>
  <c r="E20" i="9"/>
  <c r="E12" i="9"/>
  <c r="E7" i="9"/>
  <c r="E11" i="9"/>
  <c r="E21" i="9"/>
  <c r="E25" i="9"/>
  <c r="E10" i="9"/>
  <c r="E9" i="9"/>
  <c r="E19" i="9"/>
  <c r="E14" i="9"/>
  <c r="E17" i="9"/>
  <c r="E13" i="9"/>
  <c r="E4" i="9"/>
  <c r="E5" i="9"/>
  <c r="E15" i="9"/>
  <c r="E16" i="9"/>
  <c r="E18" i="9"/>
  <c r="E22" i="9"/>
  <c r="E23" i="9"/>
  <c r="E24" i="9"/>
  <c r="E26" i="9"/>
  <c r="E27" i="9"/>
  <c r="E28" i="9"/>
  <c r="E29" i="9"/>
  <c r="E33" i="9"/>
  <c r="E31" i="9"/>
  <c r="E34" i="9"/>
  <c r="E32" i="9"/>
  <c r="E30" i="9"/>
  <c r="E36" i="9"/>
  <c r="E35" i="9"/>
  <c r="E37" i="9"/>
  <c r="E6" i="9"/>
  <c r="G8" i="9"/>
  <c r="G20" i="9"/>
  <c r="G12" i="9"/>
  <c r="G7" i="9"/>
  <c r="G11" i="9"/>
  <c r="G21" i="9"/>
  <c r="G25" i="9"/>
  <c r="G10" i="9"/>
  <c r="G9" i="9"/>
  <c r="G19" i="9"/>
  <c r="G14" i="9"/>
  <c r="G17" i="9"/>
  <c r="G13" i="9"/>
  <c r="G4" i="9"/>
  <c r="G5" i="9"/>
  <c r="G15" i="9"/>
  <c r="G16" i="9"/>
  <c r="G18" i="9"/>
  <c r="G22" i="9"/>
  <c r="G23" i="9"/>
  <c r="G24" i="9"/>
  <c r="G26" i="9"/>
  <c r="G27" i="9"/>
  <c r="G28" i="9"/>
  <c r="G29" i="9"/>
  <c r="G33" i="9"/>
  <c r="G31" i="9"/>
  <c r="G34" i="9"/>
  <c r="G32" i="9"/>
  <c r="G30" i="9"/>
  <c r="G36" i="9"/>
  <c r="G35" i="9"/>
  <c r="G37" i="9"/>
  <c r="G6" i="9"/>
  <c r="I8" i="9"/>
  <c r="I20" i="9"/>
  <c r="I12" i="9"/>
  <c r="I7" i="9"/>
  <c r="I11" i="9"/>
  <c r="I21" i="9"/>
  <c r="I25" i="9"/>
  <c r="I10" i="9"/>
  <c r="I9" i="9"/>
  <c r="I19" i="9"/>
  <c r="I14" i="9"/>
  <c r="I17" i="9"/>
  <c r="I13" i="9"/>
  <c r="I4" i="9"/>
  <c r="I5" i="9"/>
  <c r="I15" i="9"/>
  <c r="I16" i="9"/>
  <c r="I18" i="9"/>
  <c r="I22" i="9"/>
  <c r="I23" i="9"/>
  <c r="I24" i="9"/>
  <c r="I26" i="9"/>
  <c r="I27" i="9"/>
  <c r="I28" i="9"/>
  <c r="I29" i="9"/>
  <c r="I33" i="9"/>
  <c r="I31" i="9"/>
  <c r="I34" i="9"/>
  <c r="I32" i="9"/>
  <c r="I30" i="9"/>
  <c r="I36" i="9"/>
  <c r="I35" i="9"/>
  <c r="I37" i="9"/>
  <c r="I6" i="9"/>
</calcChain>
</file>

<file path=xl/sharedStrings.xml><?xml version="1.0" encoding="utf-8"?>
<sst xmlns="http://schemas.openxmlformats.org/spreadsheetml/2006/main" count="439" uniqueCount="262">
  <si>
    <t>Aspac1</t>
  </si>
  <si>
    <t>Aspbr1</t>
  </si>
  <si>
    <t>Aspca3</t>
  </si>
  <si>
    <t>Aspcl1</t>
  </si>
  <si>
    <t>Aspfl1</t>
  </si>
  <si>
    <t>Aspfo1</t>
  </si>
  <si>
    <t>Aspfu1</t>
  </si>
  <si>
    <t>Aspgl1</t>
  </si>
  <si>
    <t>Aspnid1</t>
  </si>
  <si>
    <t>Aspor1</t>
  </si>
  <si>
    <t>Aspsy1</t>
  </si>
  <si>
    <t>Aspte1</t>
  </si>
  <si>
    <t>Asptu1</t>
  </si>
  <si>
    <t>Aspve1</t>
  </si>
  <si>
    <t>Aspwe1</t>
  </si>
  <si>
    <t>Aspzo1</t>
  </si>
  <si>
    <t>Neofi1</t>
  </si>
  <si>
    <t>Pench1</t>
  </si>
  <si>
    <t>Hisca1</t>
    <phoneticPr fontId="2" type="noConversion"/>
  </si>
  <si>
    <t>Microsporum canis CBS 113480</t>
  </si>
  <si>
    <t>Micca1</t>
    <phoneticPr fontId="2" type="noConversion"/>
  </si>
  <si>
    <t>Aspfo1</t>
    <phoneticPr fontId="2" type="noConversion"/>
  </si>
  <si>
    <t>Aspbr1</t>
    <phoneticPr fontId="2" type="noConversion"/>
  </si>
  <si>
    <t>Aspgl1</t>
    <phoneticPr fontId="2" type="noConversion"/>
  </si>
  <si>
    <t>Aspsy1</t>
    <phoneticPr fontId="2" type="noConversion"/>
  </si>
  <si>
    <t>Talma1_2</t>
    <phoneticPr fontId="4" type="noConversion"/>
  </si>
  <si>
    <t>Talst1_2</t>
    <phoneticPr fontId="4" type="noConversion"/>
  </si>
  <si>
    <t>Talma1_2</t>
    <phoneticPr fontId="2" type="noConversion"/>
  </si>
  <si>
    <t>Talst1_2</t>
    <phoneticPr fontId="2" type="noConversion"/>
  </si>
  <si>
    <t>Triru1</t>
    <phoneticPr fontId="2" type="noConversion"/>
  </si>
  <si>
    <t>Uncinocarpus reesii 1704</t>
  </si>
  <si>
    <t>Uncre1</t>
    <phoneticPr fontId="2" type="noConversion"/>
  </si>
  <si>
    <t>Aspwe1</t>
    <phoneticPr fontId="2" type="noConversion"/>
  </si>
  <si>
    <t>Aspzo1</t>
    <phoneticPr fontId="2" type="noConversion"/>
  </si>
  <si>
    <t>Aspnid1</t>
    <phoneticPr fontId="2" type="noConversion"/>
  </si>
  <si>
    <t>Aspergillus niger ATCC 1015</t>
  </si>
  <si>
    <t>Aspergillus niger CBS 513.88</t>
  </si>
  <si>
    <t>Organism</t>
    <phoneticPr fontId="4" type="noConversion"/>
  </si>
  <si>
    <t>Portal</t>
    <phoneticPr fontId="4" type="noConversion"/>
  </si>
  <si>
    <t>Neurospora crassa</t>
  </si>
  <si>
    <t>Trichoderma reesei</t>
  </si>
  <si>
    <t>Trire2</t>
    <phoneticPr fontId="4" type="noConversion"/>
  </si>
  <si>
    <t>Neucr2</t>
    <phoneticPr fontId="2" type="noConversion"/>
  </si>
  <si>
    <t>Saccharomyces cerevisiae S288C</t>
  </si>
  <si>
    <t>Sacce1</t>
    <phoneticPr fontId="2" type="noConversion"/>
  </si>
  <si>
    <t>Coccidioides immitis RS</t>
  </si>
  <si>
    <t>Cocim1</t>
    <phoneticPr fontId="2" type="noConversion"/>
  </si>
  <si>
    <t>Pench1</t>
    <phoneticPr fontId="2" type="noConversion"/>
  </si>
  <si>
    <t>Assembly length</t>
  </si>
  <si>
    <t>Paracoccidioides brasiliensis Pb03</t>
  </si>
  <si>
    <t>Parbr1</t>
    <phoneticPr fontId="2" type="noConversion"/>
  </si>
  <si>
    <t>Pendi1</t>
    <phoneticPr fontId="2" type="noConversion"/>
  </si>
  <si>
    <t>Trichophyton rubrum CBS 118892</t>
  </si>
  <si>
    <t>Micca1</t>
  </si>
  <si>
    <t>Parbr1</t>
  </si>
  <si>
    <t>Total repetitive genome</t>
    <phoneticPr fontId="4" type="noConversion"/>
  </si>
  <si>
    <t>RepeatScout repeats</t>
    <phoneticPr fontId="4" type="noConversion"/>
  </si>
  <si>
    <t>Organism</t>
    <phoneticPr fontId="4" type="noConversion"/>
  </si>
  <si>
    <t>Portal</t>
    <phoneticPr fontId="4" type="noConversion"/>
  </si>
  <si>
    <t>Non-repetitive genome</t>
    <phoneticPr fontId="4" type="noConversion"/>
  </si>
  <si>
    <t>Asptu1</t>
    <phoneticPr fontId="2" type="noConversion"/>
  </si>
  <si>
    <t>Aspve1</t>
    <phoneticPr fontId="2" type="noConversion"/>
  </si>
  <si>
    <t>Aspfu1</t>
    <phoneticPr fontId="2" type="noConversion"/>
  </si>
  <si>
    <t>Aspni7</t>
    <phoneticPr fontId="2" type="noConversion"/>
  </si>
  <si>
    <t>Aspte1</t>
    <phoneticPr fontId="2" type="noConversion"/>
  </si>
  <si>
    <t>Aspor1</t>
    <phoneticPr fontId="2" type="noConversion"/>
  </si>
  <si>
    <t>Aspfl1</t>
    <phoneticPr fontId="2" type="noConversion"/>
  </si>
  <si>
    <t>Neofi1</t>
    <phoneticPr fontId="2" type="noConversion"/>
  </si>
  <si>
    <t>Aspca3</t>
    <phoneticPr fontId="2" type="noConversion"/>
  </si>
  <si>
    <t>Aspac1</t>
    <phoneticPr fontId="2" type="noConversion"/>
  </si>
  <si>
    <t>Coccidioides posadasii C735 delta SOWgp</t>
  </si>
  <si>
    <t>Cocpo1</t>
    <phoneticPr fontId="2" type="noConversion"/>
  </si>
  <si>
    <t>Histoplasma capsulatum NAm1</t>
  </si>
  <si>
    <t>Penicillium chrysogenum</t>
  </si>
  <si>
    <t>Aspcl1</t>
    <phoneticPr fontId="2" type="noConversion"/>
  </si>
  <si>
    <t>Aspni_DSM_1</t>
  </si>
  <si>
    <t>PenchWisc1</t>
  </si>
  <si>
    <t>Talaromyces marneffei ATCC 18224</t>
  </si>
  <si>
    <t>Talaromyces stipitatus ATCC 10500</t>
  </si>
  <si>
    <t>Scaffold N50</t>
  </si>
  <si>
    <t>Scaffold L50</t>
  </si>
  <si>
    <t>% GC, ignoring Ns</t>
  </si>
  <si>
    <t>Aspni7</t>
  </si>
  <si>
    <t>Pendi1</t>
  </si>
  <si>
    <t>Cocim1</t>
  </si>
  <si>
    <t>Cocpo1</t>
  </si>
  <si>
    <t>Hisca1</t>
  </si>
  <si>
    <t>Triru1</t>
  </si>
  <si>
    <t>Uncre1</t>
  </si>
  <si>
    <t>Neucr2</t>
  </si>
  <si>
    <t>Trire2</t>
  </si>
  <si>
    <t>Sacce1</t>
  </si>
  <si>
    <t>Scaffolds gaps length</t>
  </si>
  <si>
    <t>Scaffold gaps</t>
  </si>
  <si>
    <t>Scaffolds &gt;= 2kbp</t>
  </si>
  <si>
    <t>JGI portal id</t>
  </si>
  <si>
    <t>Predicted genes</t>
  </si>
  <si>
    <t>Genes with complete CDS (start + stop codons)</t>
  </si>
  <si>
    <t>Distinct Pfams</t>
  </si>
  <si>
    <t>Proteins with Pfam (e-value 1e-4)</t>
  </si>
  <si>
    <t>Proteins without Pfam (e-value 1e-4)</t>
  </si>
  <si>
    <t>Genes with predicted transmembrane helix (TMHMM)</t>
  </si>
  <si>
    <t>Organism</t>
  </si>
  <si>
    <t>RepBase library repeats</t>
  </si>
  <si>
    <t>Simple repeats identified with RepeatMasker</t>
  </si>
  <si>
    <t>Percentage of assembly repetitive</t>
  </si>
  <si>
    <t>Genome length</t>
  </si>
  <si>
    <t>Genome scaffolds</t>
  </si>
  <si>
    <t>A. genome assembly statistics</t>
  </si>
  <si>
    <t>C. Repeats</t>
  </si>
  <si>
    <t>B. Gene model summary</t>
  </si>
  <si>
    <r>
      <t xml:space="preserve">Aspergillus brasiliensis </t>
    </r>
    <r>
      <rPr>
        <sz val="10"/>
        <rFont val="Verdana"/>
        <family val="2"/>
      </rPr>
      <t>CBS 101740</t>
    </r>
  </si>
  <si>
    <r>
      <t xml:space="preserve">Aspergillus tubingensis </t>
    </r>
    <r>
      <rPr>
        <sz val="10"/>
        <rFont val="Verdana"/>
        <family val="2"/>
      </rPr>
      <t>CBS 134.48</t>
    </r>
  </si>
  <si>
    <r>
      <t xml:space="preserve">Aspergillus flavus </t>
    </r>
    <r>
      <rPr>
        <sz val="10"/>
        <rFont val="Verdana"/>
        <family val="2"/>
      </rPr>
      <t>NRRL 3557</t>
    </r>
  </si>
  <si>
    <r>
      <t xml:space="preserve">Aspergillus oryzae </t>
    </r>
    <r>
      <rPr>
        <sz val="10"/>
        <rFont val="Verdana"/>
        <family val="2"/>
      </rPr>
      <t>RIB40</t>
    </r>
  </si>
  <si>
    <r>
      <t xml:space="preserve">Aspergillus terreus </t>
    </r>
    <r>
      <rPr>
        <sz val="10"/>
        <rFont val="Verdana"/>
        <family val="2"/>
      </rPr>
      <t>NIH 2624</t>
    </r>
  </si>
  <si>
    <r>
      <t xml:space="preserve">Aspergillus fumigatus </t>
    </r>
    <r>
      <rPr>
        <sz val="10"/>
        <rFont val="Verdana"/>
        <family val="2"/>
      </rPr>
      <t>Af293</t>
    </r>
  </si>
  <si>
    <r>
      <t xml:space="preserve">Aspergillus clavatus </t>
    </r>
    <r>
      <rPr>
        <sz val="10"/>
        <rFont val="Verdana"/>
        <family val="2"/>
      </rPr>
      <t>NRRL 1</t>
    </r>
  </si>
  <si>
    <r>
      <t xml:space="preserve">Aspergillus glaucus </t>
    </r>
    <r>
      <rPr>
        <sz val="10"/>
        <rFont val="Verdana"/>
        <family val="2"/>
      </rPr>
      <t>CBS 516.65</t>
    </r>
  </si>
  <si>
    <r>
      <t xml:space="preserve">Penicillium rubens </t>
    </r>
    <r>
      <rPr>
        <sz val="10"/>
        <rFont val="Verdana"/>
        <family val="2"/>
      </rPr>
      <t>Wisconsin 54-1255</t>
    </r>
  </si>
  <si>
    <r>
      <t xml:space="preserve">Talaromyces marneffei </t>
    </r>
    <r>
      <rPr>
        <sz val="10"/>
        <rFont val="Verdana"/>
        <family val="2"/>
      </rPr>
      <t>ATCC 18224</t>
    </r>
  </si>
  <si>
    <r>
      <t xml:space="preserve">Talaromyces stipitatus </t>
    </r>
    <r>
      <rPr>
        <sz val="10"/>
        <rFont val="Verdana"/>
        <family val="2"/>
      </rPr>
      <t>ATCC 10500</t>
    </r>
  </si>
  <si>
    <r>
      <t xml:space="preserve">Coccidioides immitis </t>
    </r>
    <r>
      <rPr>
        <sz val="10"/>
        <rFont val="Verdana"/>
        <family val="2"/>
      </rPr>
      <t>RS</t>
    </r>
  </si>
  <si>
    <r>
      <t xml:space="preserve">Coccidioides posadasii </t>
    </r>
    <r>
      <rPr>
        <sz val="10"/>
        <rFont val="Verdana"/>
        <family val="2"/>
      </rPr>
      <t>C735 delta SOWgp</t>
    </r>
  </si>
  <si>
    <r>
      <t xml:space="preserve">Uncinocarpus reesii </t>
    </r>
    <r>
      <rPr>
        <sz val="10"/>
        <rFont val="Verdana"/>
        <family val="2"/>
      </rPr>
      <t>1704</t>
    </r>
  </si>
  <si>
    <r>
      <t xml:space="preserve">Microsporum canis </t>
    </r>
    <r>
      <rPr>
        <sz val="10"/>
        <rFont val="Verdana"/>
        <family val="2"/>
      </rPr>
      <t>CBS 113480</t>
    </r>
  </si>
  <si>
    <r>
      <t xml:space="preserve">Trichophyton rubrum </t>
    </r>
    <r>
      <rPr>
        <sz val="10"/>
        <rFont val="Verdana"/>
        <family val="2"/>
      </rPr>
      <t>CBS 118892</t>
    </r>
  </si>
  <si>
    <r>
      <t xml:space="preserve">Histoplasma capsulatum </t>
    </r>
    <r>
      <rPr>
        <sz val="10"/>
        <rFont val="Verdana"/>
        <family val="2"/>
      </rPr>
      <t>NAm1</t>
    </r>
  </si>
  <si>
    <r>
      <t xml:space="preserve">Paracoccidioides brasiliensis </t>
    </r>
    <r>
      <rPr>
        <sz val="10"/>
        <rFont val="Verdana"/>
        <family val="2"/>
      </rPr>
      <t>Pb03</t>
    </r>
  </si>
  <si>
    <r>
      <t xml:space="preserve">Saccharomyces cerevisiae </t>
    </r>
    <r>
      <rPr>
        <sz val="10"/>
        <rFont val="Verdana"/>
        <family val="2"/>
      </rPr>
      <t>S288C</t>
    </r>
  </si>
  <si>
    <r>
      <t xml:space="preserve">Penicillium digitatum </t>
    </r>
    <r>
      <rPr>
        <sz val="10"/>
        <rFont val="Verdana"/>
        <family val="2"/>
      </rPr>
      <t>PHI26</t>
    </r>
  </si>
  <si>
    <r>
      <t>Aspergillus carbonarius</t>
    </r>
    <r>
      <rPr>
        <sz val="10"/>
        <rFont val="Verdana"/>
        <family val="2"/>
      </rPr>
      <t xml:space="preserve"> CBS141172</t>
    </r>
  </si>
  <si>
    <r>
      <t xml:space="preserve">Aspergillus luchuensis </t>
    </r>
    <r>
      <rPr>
        <sz val="10"/>
        <rFont val="Verdana"/>
        <family val="2"/>
      </rPr>
      <t>(formerly</t>
    </r>
    <r>
      <rPr>
        <i/>
        <sz val="10"/>
        <rFont val="Verdana"/>
        <family val="2"/>
      </rPr>
      <t xml:space="preserve"> foetidus)</t>
    </r>
    <r>
      <rPr>
        <sz val="10"/>
        <rFont val="Verdana"/>
        <family val="2"/>
      </rPr>
      <t xml:space="preserve"> CBS106.47</t>
    </r>
  </si>
  <si>
    <r>
      <t>Aspergillus aculeatus</t>
    </r>
    <r>
      <rPr>
        <sz val="10"/>
        <rFont val="Verdana"/>
        <family val="2"/>
      </rPr>
      <t xml:space="preserve"> CBS172.66</t>
    </r>
  </si>
  <si>
    <r>
      <t>Aspergillus versicolor</t>
    </r>
    <r>
      <rPr>
        <sz val="10"/>
        <rFont val="Verdana"/>
        <family val="2"/>
      </rPr>
      <t xml:space="preserve"> CBS795.97</t>
    </r>
  </si>
  <si>
    <r>
      <t xml:space="preserve">Aspergillus sydowii </t>
    </r>
    <r>
      <rPr>
        <sz val="10"/>
        <rFont val="Verdana"/>
        <family val="2"/>
      </rPr>
      <t>CBS593.65</t>
    </r>
  </si>
  <si>
    <r>
      <t>Aspergillus nidulans</t>
    </r>
    <r>
      <rPr>
        <sz val="10"/>
        <rFont val="Verdana"/>
        <family val="2"/>
      </rPr>
      <t xml:space="preserve"> FGSC A4</t>
    </r>
  </si>
  <si>
    <r>
      <t xml:space="preserve">Aspergillus fischeri </t>
    </r>
    <r>
      <rPr>
        <sz val="10"/>
        <rFont val="Verdana"/>
        <family val="2"/>
      </rPr>
      <t>NRRL 181</t>
    </r>
  </si>
  <si>
    <r>
      <t xml:space="preserve">Aspergillus wentii </t>
    </r>
    <r>
      <rPr>
        <sz val="10"/>
        <rFont val="Verdana"/>
        <family val="2"/>
      </rPr>
      <t>CBS141173</t>
    </r>
  </si>
  <si>
    <r>
      <t>Aspergillus zonatus</t>
    </r>
    <r>
      <rPr>
        <sz val="10"/>
        <rFont val="Verdana"/>
        <family val="2"/>
      </rPr>
      <t xml:space="preserve"> CBS506.65</t>
    </r>
  </si>
  <si>
    <t>Genbank accession</t>
  </si>
  <si>
    <t>JGI raw data (genome)</t>
  </si>
  <si>
    <t>JGI raw data (transcriptome)</t>
  </si>
  <si>
    <t>NCBI project id</t>
  </si>
  <si>
    <t>NCBI sample id</t>
  </si>
  <si>
    <t>Aspergillus aculeatus ATCC 16872</t>
  </si>
  <si>
    <t>MRCK00000000</t>
  </si>
  <si>
    <t>http://genome.jgi.doe.gov/AspacuATCC16872_FD/AspacuATCC16872_FD.download.html</t>
  </si>
  <si>
    <t>http://genome.jgi.doe.gov/AspacuA16872ESTs_FD/AspacuA16872ESTs_FD.download.html</t>
  </si>
  <si>
    <t>PRJNA82765</t>
  </si>
  <si>
    <t>SAMN00788628</t>
  </si>
  <si>
    <t>Aspergillus brasiliensis CBS 101740</t>
  </si>
  <si>
    <t>LJXV00000000</t>
  </si>
  <si>
    <t>http://genome.jgi.doe.gov/AspbraCBS101740_FD/AspbraCBS101740_FD.download.html</t>
  </si>
  <si>
    <t>PRJNA207691</t>
  </si>
  <si>
    <t>SAMN00203938</t>
  </si>
  <si>
    <t>Aspergillus carbonarius ITEM 5010</t>
  </si>
  <si>
    <t>AHIG00000000</t>
  </si>
  <si>
    <t>http://genome.jgi.doe.gov/Aspius_FD/Aspius_FD.download.html</t>
  </si>
  <si>
    <t>Aspergillus glaucus CBS 516.65</t>
  </si>
  <si>
    <t>LSTL00000000</t>
  </si>
  <si>
    <t>http://genome.jgi.doe.gov/AspglaCBS51665_FD/AspglaCBS51665_FD.download.html</t>
  </si>
  <si>
    <t>http://genome.jgi.doe.gov/AspglaStandDraft_FD/AspglaStandDraft_FD.download.html</t>
  </si>
  <si>
    <t>PRJNA169684</t>
  </si>
  <si>
    <t>SAMN02194406</t>
  </si>
  <si>
    <t>Aspergillus luchuensis CBS 106.47</t>
  </si>
  <si>
    <t>MRBP00000000</t>
  </si>
  <si>
    <t>http://genome.jgi.doe.gov/AspaciCBS10647_FD/AspaciCBS10647_FD.download.html</t>
  </si>
  <si>
    <t>PRJNA207686</t>
  </si>
  <si>
    <t>SAMN00794414</t>
  </si>
  <si>
    <t>Aspergillus sydowii CBS 593.65</t>
  </si>
  <si>
    <t>MRCH00000000</t>
  </si>
  <si>
    <t>http://genome.jgi.doe.gov/Aspwii_FD/Aspwii_FD.download.html</t>
  </si>
  <si>
    <t>PRJNA207689</t>
  </si>
  <si>
    <t>SAMN02744090</t>
  </si>
  <si>
    <t>Aspergillus tubingensis CBS 134.48</t>
  </si>
  <si>
    <t>LJXU00000000</t>
  </si>
  <si>
    <t>http://genome.jgi.doe.gov/AsptubCBS13448_FD/AsptubCBS13448_FD.download.html</t>
  </si>
  <si>
    <t>PRJNA207690</t>
  </si>
  <si>
    <t>SAMN00203939</t>
  </si>
  <si>
    <t>Aspergillus versicolor CBS 583.65</t>
  </si>
  <si>
    <t>MRBN00000000</t>
  </si>
  <si>
    <t>http://genome.jgi.doe.gov/Asplor_FD/Asplor_FD.download.html</t>
  </si>
  <si>
    <t>PRJNA207687</t>
  </si>
  <si>
    <t>SAMN02744095</t>
  </si>
  <si>
    <t>Aspergillus wentii DTO 134E9</t>
  </si>
  <si>
    <t>LJSE00000000</t>
  </si>
  <si>
    <t>http://genome.jgi.doe.gov/AspwenDTO134E9_FD/AspwenDTO134E9_FD.download.html</t>
  </si>
  <si>
    <t>PRJNA170886</t>
  </si>
  <si>
    <t>SAMN02744089</t>
  </si>
  <si>
    <t>Aspergillus zonatus CBS 506.65</t>
  </si>
  <si>
    <t>MRBM00000000</t>
  </si>
  <si>
    <t>http://genome.jgi.doe.gov/Asptus_FD/Asptus_FD.download.html</t>
  </si>
  <si>
    <t>http://genome.jgi.doe.gov/AspzonStandDraft_FD/AspzonStandDraft_FD.download.html</t>
  </si>
  <si>
    <t>PRJNA207688</t>
  </si>
  <si>
    <t>SAMN02194405</t>
  </si>
  <si>
    <t>Comparative organisms</t>
  </si>
  <si>
    <t>Aspergillus clavatus NRRL 1</t>
  </si>
  <si>
    <t>AAKD00000000.3</t>
  </si>
  <si>
    <t>Aspergillus flavus NRRL 3557</t>
  </si>
  <si>
    <t>AAIH00000000.2</t>
  </si>
  <si>
    <t>Aspergillus fumigatus Af293</t>
  </si>
  <si>
    <t>AAHF00000000.1</t>
  </si>
  <si>
    <t>Aspergillus nidulans</t>
  </si>
  <si>
    <t>AACD00000000.1</t>
  </si>
  <si>
    <t>DQ207726.1</t>
  </si>
  <si>
    <t>N/A</t>
  </si>
  <si>
    <t>Aspergillus niger NRRL3</t>
  </si>
  <si>
    <t>Aspni_NRRL3_1</t>
  </si>
  <si>
    <t>Aspergillus oryzae RIB40</t>
  </si>
  <si>
    <t>JZJM00000000.1</t>
  </si>
  <si>
    <t>Aspergillus terreus NIH 2624</t>
  </si>
  <si>
    <t>AAJN00000000.1</t>
  </si>
  <si>
    <t>Aspergillus kawachii IFO 4308</t>
  </si>
  <si>
    <t>Aspka1_1</t>
  </si>
  <si>
    <t>BACL00000000.1</t>
  </si>
  <si>
    <t>Eurotium rubrum</t>
  </si>
  <si>
    <t>Eurhe1</t>
  </si>
  <si>
    <t>AWRT00000000.1</t>
  </si>
  <si>
    <t>Neosartorya fischeri NRRL 181</t>
  </si>
  <si>
    <t>AAKE00000000.3</t>
  </si>
  <si>
    <t>Penicillium chrysogenum Wisconsin 54-1255</t>
  </si>
  <si>
    <t>Penicillium digitatum PHI26</t>
  </si>
  <si>
    <t>AKCU00000000.1</t>
  </si>
  <si>
    <t>Talma1_2</t>
  </si>
  <si>
    <t>Talst1_2</t>
  </si>
  <si>
    <t>AAEC00000000.3</t>
  </si>
  <si>
    <t>ACFW00000000.1</t>
  </si>
  <si>
    <t>AAJI00000000.1</t>
  </si>
  <si>
    <t>ABVF00000000.1</t>
  </si>
  <si>
    <t>ABKI00000000.2</t>
  </si>
  <si>
    <t>ACPH00000000.1</t>
  </si>
  <si>
    <t>AAIW00000000.1</t>
  </si>
  <si>
    <t>AABX00000000.3</t>
  </si>
  <si>
    <t>AAIL00000000.2</t>
  </si>
  <si>
    <t>GCA_000146045.2</t>
  </si>
  <si>
    <t>Rhizopus oryzae 99-880</t>
  </si>
  <si>
    <t>Rhior3</t>
  </si>
  <si>
    <t>Batrachochytrium dendrobatidis JAM81</t>
  </si>
  <si>
    <t>Batde5</t>
  </si>
  <si>
    <t>ADAR00000000.1</t>
  </si>
  <si>
    <t>Additional File 1. Genome statistics and information</t>
  </si>
  <si>
    <t>1D. Genbank accession numbers and link to raw data for genome and transcriptome.</t>
  </si>
  <si>
    <t>Genbamk and JGI accession numbers are also given (when available) for genomes used for comparison. For these genomes, the original publication is also given.</t>
  </si>
  <si>
    <t>References</t>
  </si>
  <si>
    <r>
      <t xml:space="preserve">Arnaud MB, Cerqueira GC, Inglis DO, Skrzypek MS, Binkley J, Chibucos MC, Crabtree J, Howarth C, Orvis J, Shah P, et al: </t>
    </r>
    <r>
      <rPr>
        <b/>
        <sz val="10"/>
        <rFont val="Verdana"/>
        <family val="2"/>
      </rPr>
      <t>The Aspergillus Genome Database (AspGD): recent developments in comprehensive multispecies curation, comparative genomics and community resources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Nucleic Acids Res </t>
    </r>
    <r>
      <rPr>
        <sz val="10"/>
        <rFont val="Verdana"/>
        <family val="2"/>
      </rPr>
      <t xml:space="preserve">2012, </t>
    </r>
    <r>
      <rPr>
        <b/>
        <sz val="10"/>
        <rFont val="Verdana"/>
        <family val="2"/>
      </rPr>
      <t>40:</t>
    </r>
    <r>
      <rPr>
        <sz val="10"/>
        <rFont val="Verdana"/>
        <family val="2"/>
      </rPr>
      <t>D653-659.</t>
    </r>
  </si>
  <si>
    <r>
      <t xml:space="preserve">Nierman WC, Pain A, Anderson MJ, Wortman JR, Kim HS, Arroyo J, Berriman M, Abe K, Archer DB, Bermejo C, et al: </t>
    </r>
    <r>
      <rPr>
        <b/>
        <sz val="10"/>
        <rFont val="Verdana"/>
        <family val="2"/>
      </rPr>
      <t xml:space="preserve">Genomic sequence of the pathogenic and allergenic filamentous fungus </t>
    </r>
    <r>
      <rPr>
        <b/>
        <i/>
        <sz val="10"/>
        <rFont val="Verdana"/>
        <family val="2"/>
      </rPr>
      <t>Aspergillus fumigatus</t>
    </r>
    <r>
      <rPr>
        <b/>
        <sz val="10"/>
        <rFont val="Verdana"/>
        <family val="2"/>
      </rPr>
      <t>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Nature </t>
    </r>
    <r>
      <rPr>
        <sz val="10"/>
        <rFont val="Verdana"/>
        <family val="2"/>
      </rPr>
      <t xml:space="preserve">2005, </t>
    </r>
    <r>
      <rPr>
        <b/>
        <sz val="10"/>
        <rFont val="Verdana"/>
        <family val="2"/>
      </rPr>
      <t>438:</t>
    </r>
    <r>
      <rPr>
        <sz val="10"/>
        <rFont val="Verdana"/>
        <family val="2"/>
      </rPr>
      <t>1151-1156</t>
    </r>
  </si>
  <si>
    <r>
      <t xml:space="preserve">Galagan JE, Calvo SE, Cuomo C, Ma LJ, Wortman JR, Batzoglou S, Lee SI, Basturkmen M, Spevak CC, Clutterbuck J, et al: </t>
    </r>
    <r>
      <rPr>
        <b/>
        <sz val="10"/>
        <rFont val="Verdana"/>
        <family val="2"/>
      </rPr>
      <t xml:space="preserve">Sequencing of </t>
    </r>
    <r>
      <rPr>
        <b/>
        <i/>
        <sz val="10"/>
        <rFont val="Verdana"/>
        <family val="2"/>
      </rPr>
      <t>Aspergillus nidulans</t>
    </r>
    <r>
      <rPr>
        <b/>
        <sz val="10"/>
        <rFont val="Verdana"/>
        <family val="2"/>
      </rPr>
      <t xml:space="preserve"> and comparative analysis with </t>
    </r>
    <r>
      <rPr>
        <b/>
        <i/>
        <sz val="10"/>
        <rFont val="Verdana"/>
        <family val="2"/>
      </rPr>
      <t>A. fumigatus</t>
    </r>
    <r>
      <rPr>
        <b/>
        <sz val="10"/>
        <rFont val="Verdana"/>
        <family val="2"/>
      </rPr>
      <t xml:space="preserve"> and </t>
    </r>
    <r>
      <rPr>
        <b/>
        <i/>
        <sz val="10"/>
        <rFont val="Verdana"/>
        <family val="2"/>
      </rPr>
      <t>A. oryzae</t>
    </r>
    <r>
      <rPr>
        <b/>
        <sz val="10"/>
        <rFont val="Verdana"/>
        <family val="2"/>
      </rPr>
      <t>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Nature </t>
    </r>
    <r>
      <rPr>
        <sz val="10"/>
        <rFont val="Verdana"/>
        <family val="2"/>
      </rPr>
      <t xml:space="preserve">2005, </t>
    </r>
    <r>
      <rPr>
        <b/>
        <sz val="10"/>
        <rFont val="Verdana"/>
        <family val="2"/>
      </rPr>
      <t>438:</t>
    </r>
    <r>
      <rPr>
        <sz val="10"/>
        <rFont val="Verdana"/>
        <family val="2"/>
      </rPr>
      <t>1105-1115.</t>
    </r>
  </si>
  <si>
    <r>
      <t xml:space="preserve">Andersen MR, Salazar MP, Schaap PJ, van de Vondervoort PJ, Culley D, Thykaer J, Frisvad JC, Nielsen KF, Albang R, Albermann K, et al: </t>
    </r>
    <r>
      <rPr>
        <b/>
        <sz val="10"/>
        <rFont val="Verdana"/>
        <family val="2"/>
      </rPr>
      <t xml:space="preserve">Comparative genomics of citric-acid-producing </t>
    </r>
    <r>
      <rPr>
        <b/>
        <i/>
        <sz val="10"/>
        <rFont val="Verdana"/>
        <family val="2"/>
      </rPr>
      <t>Aspergillus niger</t>
    </r>
    <r>
      <rPr>
        <b/>
        <sz val="10"/>
        <rFont val="Verdana"/>
        <family val="2"/>
      </rPr>
      <t xml:space="preserve"> ATCC 1015 versus enzyme-producing CBS 513.88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Genome Res </t>
    </r>
    <r>
      <rPr>
        <sz val="10"/>
        <rFont val="Verdana"/>
        <family val="2"/>
      </rPr>
      <t xml:space="preserve">2011, </t>
    </r>
    <r>
      <rPr>
        <b/>
        <sz val="10"/>
        <rFont val="Verdana"/>
        <family val="2"/>
      </rPr>
      <t>21:</t>
    </r>
    <r>
      <rPr>
        <sz val="10"/>
        <rFont val="Verdana"/>
        <family val="2"/>
      </rPr>
      <t>885-897.</t>
    </r>
  </si>
  <si>
    <r>
      <t xml:space="preserve">Pel HJ, de Winde JH, Archer DB, Dyer PS, Hofmann G, Schaap PJ, Turner G, de Vries RP, Albang R, Albermann K, et al: </t>
    </r>
    <r>
      <rPr>
        <b/>
        <sz val="10"/>
        <rFont val="Verdana"/>
        <family val="2"/>
      </rPr>
      <t xml:space="preserve">Genome sequencing and analysis of the versatile cell factory </t>
    </r>
    <r>
      <rPr>
        <b/>
        <i/>
        <sz val="10"/>
        <rFont val="Verdana"/>
        <family val="2"/>
      </rPr>
      <t>Aspergillus niger</t>
    </r>
    <r>
      <rPr>
        <b/>
        <sz val="10"/>
        <rFont val="Verdana"/>
        <family val="2"/>
      </rPr>
      <t xml:space="preserve"> CBS 513.88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Nat Biotechnol </t>
    </r>
    <r>
      <rPr>
        <sz val="10"/>
        <rFont val="Verdana"/>
        <family val="2"/>
      </rPr>
      <t xml:space="preserve">2007, </t>
    </r>
    <r>
      <rPr>
        <b/>
        <sz val="10"/>
        <rFont val="Verdana"/>
        <family val="2"/>
      </rPr>
      <t>25:</t>
    </r>
    <r>
      <rPr>
        <sz val="10"/>
        <rFont val="Verdana"/>
        <family val="2"/>
      </rPr>
      <t>221-231.</t>
    </r>
  </si>
  <si>
    <r>
      <t xml:space="preserve">Machida M, Asai K, Sano M, Tanaka T, Kumagai T, Terai G, Kusumoto K, Arima T, Akita O, Kashiwagi Y, et al: </t>
    </r>
    <r>
      <rPr>
        <b/>
        <sz val="10"/>
        <rFont val="Verdana"/>
        <family val="2"/>
      </rPr>
      <t xml:space="preserve">Genome sequencing and analysis of </t>
    </r>
    <r>
      <rPr>
        <b/>
        <i/>
        <sz val="10"/>
        <rFont val="Verdana"/>
        <family val="2"/>
      </rPr>
      <t>Aspergillus oryzae</t>
    </r>
    <r>
      <rPr>
        <b/>
        <sz val="10"/>
        <rFont val="Verdana"/>
        <family val="2"/>
      </rPr>
      <t>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Nature </t>
    </r>
    <r>
      <rPr>
        <sz val="10"/>
        <rFont val="Verdana"/>
        <family val="2"/>
      </rPr>
      <t xml:space="preserve">2005, </t>
    </r>
    <r>
      <rPr>
        <b/>
        <sz val="10"/>
        <rFont val="Verdana"/>
        <family val="2"/>
      </rPr>
      <t>438:</t>
    </r>
    <r>
      <rPr>
        <sz val="10"/>
        <rFont val="Verdana"/>
        <family val="2"/>
      </rPr>
      <t>1157-1161.</t>
    </r>
  </si>
  <si>
    <r>
      <t xml:space="preserve">Futagami T, Mori K, Yamashita A, Wada S, Kajiwara Y, Takashita H, Omori T, Takegawa K, Tashiro K, Kuhara S, Goto M: </t>
    </r>
    <r>
      <rPr>
        <b/>
        <sz val="10"/>
        <rFont val="Verdana"/>
        <family val="2"/>
      </rPr>
      <t xml:space="preserve">Genome sequence of the white koji mold </t>
    </r>
    <r>
      <rPr>
        <b/>
        <i/>
        <sz val="10"/>
        <rFont val="Verdana"/>
        <family val="2"/>
      </rPr>
      <t>Aspergillus kawachii</t>
    </r>
    <r>
      <rPr>
        <b/>
        <sz val="10"/>
        <rFont val="Verdana"/>
        <family val="2"/>
      </rPr>
      <t xml:space="preserve"> IFO 4308, used for brewing the Japanese distilled spirit shochu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Eukaryot Cell </t>
    </r>
    <r>
      <rPr>
        <sz val="10"/>
        <rFont val="Verdana"/>
        <family val="2"/>
      </rPr>
      <t xml:space="preserve">2011, </t>
    </r>
    <r>
      <rPr>
        <b/>
        <sz val="10"/>
        <rFont val="Verdana"/>
        <family val="2"/>
      </rPr>
      <t>10:</t>
    </r>
    <r>
      <rPr>
        <sz val="10"/>
        <rFont val="Verdana"/>
        <family val="2"/>
      </rPr>
      <t>1586-1587.</t>
    </r>
  </si>
  <si>
    <r>
      <t xml:space="preserve">Kis-Papo T, Weig AR, Riley R, Persoh D, Salamov A, Sun H, Lipzen A, Wasser SP, Rambold G, Grigoriev IV, Nevo E: </t>
    </r>
    <r>
      <rPr>
        <b/>
        <sz val="10"/>
        <rFont val="Verdana"/>
        <family val="2"/>
      </rPr>
      <t xml:space="preserve">Genomic adaptations of the halophilic Dead Sea filamentous fungus </t>
    </r>
    <r>
      <rPr>
        <b/>
        <i/>
        <sz val="10"/>
        <rFont val="Verdana"/>
        <family val="2"/>
      </rPr>
      <t>Eurotium rubrum</t>
    </r>
    <r>
      <rPr>
        <b/>
        <sz val="10"/>
        <rFont val="Verdana"/>
        <family val="2"/>
      </rPr>
      <t>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Nat Commun </t>
    </r>
    <r>
      <rPr>
        <sz val="10"/>
        <rFont val="Verdana"/>
        <family val="2"/>
      </rPr>
      <t xml:space="preserve">2014, </t>
    </r>
    <r>
      <rPr>
        <b/>
        <sz val="10"/>
        <rFont val="Verdana"/>
        <family val="2"/>
      </rPr>
      <t>5:</t>
    </r>
    <r>
      <rPr>
        <sz val="10"/>
        <rFont val="Verdana"/>
        <family val="2"/>
      </rPr>
      <t>3745.</t>
    </r>
  </si>
  <si>
    <r>
      <t xml:space="preserve">Lonial S, Williams L, Carrum G, Ostrowski M, McCarthy P, Jr.: </t>
    </r>
    <r>
      <rPr>
        <b/>
        <i/>
        <sz val="10"/>
        <rFont val="Verdana"/>
        <family val="2"/>
      </rPr>
      <t>Neosartorya fischeri</t>
    </r>
    <r>
      <rPr>
        <b/>
        <sz val="10"/>
        <rFont val="Verdana"/>
        <family val="2"/>
      </rPr>
      <t>: an invasive fungal pathogen in an allogeneic bone marrow transplant patient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Bone Marrow Transplant </t>
    </r>
    <r>
      <rPr>
        <sz val="10"/>
        <rFont val="Verdana"/>
        <family val="2"/>
      </rPr>
      <t xml:space="preserve">1997, </t>
    </r>
    <r>
      <rPr>
        <b/>
        <sz val="10"/>
        <rFont val="Verdana"/>
        <family val="2"/>
      </rPr>
      <t>19:</t>
    </r>
    <r>
      <rPr>
        <sz val="10"/>
        <rFont val="Verdana"/>
        <family val="2"/>
      </rPr>
      <t>753-755.</t>
    </r>
  </si>
  <si>
    <r>
      <t xml:space="preserve">Marcet-Houben M, Ballester AR, de la Fuente B, Harries E, Marcos JF, Gonzalez-Candelas L, Gabaldon T: </t>
    </r>
    <r>
      <rPr>
        <b/>
        <sz val="10"/>
        <rFont val="Verdana"/>
        <family val="2"/>
      </rPr>
      <t xml:space="preserve">Genome sequence of the necrotrophic fungus </t>
    </r>
    <r>
      <rPr>
        <b/>
        <i/>
        <sz val="10"/>
        <rFont val="Verdana"/>
        <family val="2"/>
      </rPr>
      <t>Penicillium digitatum</t>
    </r>
    <r>
      <rPr>
        <b/>
        <sz val="10"/>
        <rFont val="Verdana"/>
        <family val="2"/>
      </rPr>
      <t>, the main postharvest pathogen of citrus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BMC Genomics </t>
    </r>
    <r>
      <rPr>
        <sz val="10"/>
        <rFont val="Verdana"/>
        <family val="2"/>
      </rPr>
      <t xml:space="preserve">2012, </t>
    </r>
    <r>
      <rPr>
        <b/>
        <sz val="10"/>
        <rFont val="Verdana"/>
        <family val="2"/>
      </rPr>
      <t>13:</t>
    </r>
    <r>
      <rPr>
        <sz val="10"/>
        <rFont val="Verdana"/>
        <family val="2"/>
      </rPr>
      <t>646.</t>
    </r>
  </si>
  <si>
    <r>
      <t xml:space="preserve">Sharpton TJ, Stajich JE, Rounsley SD, Gardner MJ, Wortman JR, Jordar VS, Maiti R, Kodira CD, Neafsey DE, Zeng Q, et al: </t>
    </r>
    <r>
      <rPr>
        <b/>
        <sz val="10"/>
        <rFont val="Verdana"/>
        <family val="2"/>
      </rPr>
      <t xml:space="preserve">Comparative genomic analyses of the human fungal pathogens </t>
    </r>
    <r>
      <rPr>
        <b/>
        <i/>
        <sz val="10"/>
        <rFont val="Verdana"/>
        <family val="2"/>
      </rPr>
      <t xml:space="preserve">Coccidioides </t>
    </r>
    <r>
      <rPr>
        <b/>
        <sz val="10"/>
        <rFont val="Verdana"/>
        <family val="2"/>
      </rPr>
      <t>and their relatives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Genome Res </t>
    </r>
    <r>
      <rPr>
        <sz val="10"/>
        <rFont val="Verdana"/>
        <family val="2"/>
      </rPr>
      <t xml:space="preserve">2009, </t>
    </r>
    <r>
      <rPr>
        <b/>
        <sz val="10"/>
        <rFont val="Verdana"/>
        <family val="2"/>
      </rPr>
      <t>19:</t>
    </r>
    <r>
      <rPr>
        <sz val="10"/>
        <rFont val="Verdana"/>
        <family val="2"/>
      </rPr>
      <t>1722-1731.</t>
    </r>
  </si>
  <si>
    <r>
      <t xml:space="preserve">Martinez DA, Oliver BG, Graser Y, Goldberg JM, Li W, Martinez-Rossi NM, Monod M, Shelest E, Barton RC, Birch E, et al: </t>
    </r>
    <r>
      <rPr>
        <b/>
        <sz val="10"/>
        <rFont val="Verdana"/>
        <family val="2"/>
      </rPr>
      <t xml:space="preserve">Comparative genome analysis of </t>
    </r>
    <r>
      <rPr>
        <b/>
        <i/>
        <sz val="10"/>
        <rFont val="Verdana"/>
        <family val="2"/>
      </rPr>
      <t>Trichophyton rubrum</t>
    </r>
    <r>
      <rPr>
        <b/>
        <sz val="10"/>
        <rFont val="Verdana"/>
        <family val="2"/>
      </rPr>
      <t xml:space="preserve"> and related dermatophytes reveals candidate genes involved in infection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MBio </t>
    </r>
    <r>
      <rPr>
        <sz val="10"/>
        <rFont val="Verdana"/>
        <family val="2"/>
      </rPr>
      <t xml:space="preserve">2012, </t>
    </r>
    <r>
      <rPr>
        <b/>
        <sz val="10"/>
        <rFont val="Verdana"/>
        <family val="2"/>
      </rPr>
      <t>3:</t>
    </r>
    <r>
      <rPr>
        <sz val="10"/>
        <rFont val="Verdana"/>
        <family val="2"/>
      </rPr>
      <t>e00259-00212.</t>
    </r>
  </si>
  <si>
    <r>
      <t xml:space="preserve">Desjardins CA, Champion MD, Holder JW, Muszewska A, Goldberg J, Bailao AM, Brigido MM, Ferreira ME, Garcia AM, Grynberg M, et al: </t>
    </r>
    <r>
      <rPr>
        <b/>
        <sz val="10"/>
        <rFont val="Verdana"/>
        <family val="2"/>
      </rPr>
      <t>Comparative genomic analysis of human fungal pathogens causing paracoccidioidomycosis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PLoS Genet </t>
    </r>
    <r>
      <rPr>
        <sz val="10"/>
        <rFont val="Verdana"/>
        <family val="2"/>
      </rPr>
      <t xml:space="preserve">2011, </t>
    </r>
    <r>
      <rPr>
        <b/>
        <sz val="10"/>
        <rFont val="Verdana"/>
        <family val="2"/>
      </rPr>
      <t>7:</t>
    </r>
    <r>
      <rPr>
        <sz val="10"/>
        <rFont val="Verdana"/>
        <family val="2"/>
      </rPr>
      <t>e1002345.</t>
    </r>
  </si>
  <si>
    <r>
      <t xml:space="preserve">Galagan JE, Calvo SE, Borkovich KA, Selker EU, Read ND, Jaffe D, FitzHugh W, Ma LJ, Smirnov S, Purcell S, et al: </t>
    </r>
    <r>
      <rPr>
        <b/>
        <sz val="10"/>
        <rFont val="Verdana"/>
        <family val="2"/>
      </rPr>
      <t xml:space="preserve">The genome sequence of the filamentous fungus </t>
    </r>
    <r>
      <rPr>
        <b/>
        <i/>
        <sz val="10"/>
        <rFont val="Verdana"/>
        <family val="2"/>
      </rPr>
      <t>Neurospora crassa</t>
    </r>
    <r>
      <rPr>
        <b/>
        <sz val="10"/>
        <rFont val="Verdana"/>
        <family val="2"/>
      </rPr>
      <t>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Nature </t>
    </r>
    <r>
      <rPr>
        <sz val="10"/>
        <rFont val="Verdana"/>
        <family val="2"/>
      </rPr>
      <t xml:space="preserve">2003, </t>
    </r>
    <r>
      <rPr>
        <b/>
        <sz val="10"/>
        <rFont val="Verdana"/>
        <family val="2"/>
      </rPr>
      <t>422:</t>
    </r>
    <r>
      <rPr>
        <sz val="10"/>
        <rFont val="Verdana"/>
        <family val="2"/>
      </rPr>
      <t>859-868.</t>
    </r>
  </si>
  <si>
    <r>
      <t xml:space="preserve">Martinez D, Berka RM, Henrissat B, Saloheimo M, Arvas M, Baker SE, Chapman J, Chertkov O, Coutinho PM, Cullen D, et al: </t>
    </r>
    <r>
      <rPr>
        <b/>
        <sz val="10"/>
        <rFont val="Verdana"/>
        <family val="2"/>
      </rPr>
      <t xml:space="preserve">Genome sequencing and analysis of the biomass-degrading fungus </t>
    </r>
    <r>
      <rPr>
        <b/>
        <i/>
        <sz val="10"/>
        <rFont val="Verdana"/>
        <family val="2"/>
      </rPr>
      <t>Trichoderma reesei</t>
    </r>
    <r>
      <rPr>
        <b/>
        <sz val="10"/>
        <rFont val="Verdana"/>
        <family val="2"/>
      </rPr>
      <t xml:space="preserve"> (syn. </t>
    </r>
    <r>
      <rPr>
        <b/>
        <i/>
        <sz val="10"/>
        <rFont val="Verdana"/>
        <family val="2"/>
      </rPr>
      <t>Hypocrea jecorina</t>
    </r>
    <r>
      <rPr>
        <b/>
        <sz val="10"/>
        <rFont val="Verdana"/>
        <family val="2"/>
      </rPr>
      <t>)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Nat Biotechnol </t>
    </r>
    <r>
      <rPr>
        <sz val="10"/>
        <rFont val="Verdana"/>
        <family val="2"/>
      </rPr>
      <t xml:space="preserve">2008, </t>
    </r>
    <r>
      <rPr>
        <b/>
        <sz val="10"/>
        <rFont val="Verdana"/>
        <family val="2"/>
      </rPr>
      <t>26:</t>
    </r>
    <r>
      <rPr>
        <sz val="10"/>
        <rFont val="Verdana"/>
        <family val="2"/>
      </rPr>
      <t>553-560.</t>
    </r>
  </si>
  <si>
    <r>
      <t xml:space="preserve">Goffeau A, Barrell BG, Bussey H, Davis RW, Dujon B, Feldmann H, Galibert F, Hoheisel JD, Jacq C, Johnston M, et al: </t>
    </r>
    <r>
      <rPr>
        <b/>
        <sz val="10"/>
        <rFont val="Verdana"/>
        <family val="2"/>
      </rPr>
      <t>Life with 6000 genes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Science </t>
    </r>
    <r>
      <rPr>
        <sz val="10"/>
        <rFont val="Verdana"/>
        <family val="2"/>
      </rPr>
      <t xml:space="preserve">1996, </t>
    </r>
    <r>
      <rPr>
        <b/>
        <sz val="10"/>
        <rFont val="Verdana"/>
        <family val="2"/>
      </rPr>
      <t>274:</t>
    </r>
    <r>
      <rPr>
        <sz val="10"/>
        <rFont val="Verdana"/>
        <family val="2"/>
      </rPr>
      <t>546-547.</t>
    </r>
  </si>
  <si>
    <r>
      <t xml:space="preserve">Ma LJ, Ibrahim AS, Skory C, Grabherr MG, Burger G, Butler M, Elias M, Idnurm A, Lang BF, Sone T, et al: </t>
    </r>
    <r>
      <rPr>
        <b/>
        <sz val="10"/>
        <rFont val="Verdana"/>
        <family val="2"/>
      </rPr>
      <t xml:space="preserve">Genomic analysis of the basal lineage fungus </t>
    </r>
    <r>
      <rPr>
        <b/>
        <i/>
        <sz val="10"/>
        <rFont val="Verdana"/>
        <family val="2"/>
      </rPr>
      <t>Rhizopus oryzae</t>
    </r>
    <r>
      <rPr>
        <b/>
        <sz val="10"/>
        <rFont val="Verdana"/>
        <family val="2"/>
      </rPr>
      <t xml:space="preserve"> reveals a whole-genome duplication.</t>
    </r>
    <r>
      <rPr>
        <sz val="10"/>
        <rFont val="Verdana"/>
        <family val="2"/>
      </rPr>
      <t xml:space="preserve"> </t>
    </r>
    <r>
      <rPr>
        <i/>
        <sz val="10"/>
        <rFont val="Verdana"/>
        <family val="2"/>
      </rPr>
      <t xml:space="preserve">PLoS Genet </t>
    </r>
    <r>
      <rPr>
        <sz val="10"/>
        <rFont val="Verdana"/>
        <family val="2"/>
      </rPr>
      <t xml:space="preserve">2009, </t>
    </r>
    <r>
      <rPr>
        <b/>
        <sz val="10"/>
        <rFont val="Verdana"/>
        <family val="2"/>
      </rPr>
      <t>5:</t>
    </r>
    <r>
      <rPr>
        <sz val="10"/>
        <rFont val="Verdana"/>
        <family val="2"/>
      </rPr>
      <t>e100054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2" x14ac:knownFonts="1">
    <font>
      <sz val="10"/>
      <name val="Verdana"/>
    </font>
    <font>
      <b/>
      <sz val="10"/>
      <name val="Verdana"/>
    </font>
    <font>
      <sz val="8"/>
      <name val="Verdana"/>
    </font>
    <font>
      <sz val="10"/>
      <name val="Verdana"/>
    </font>
    <font>
      <sz val="8"/>
      <name val="Arial"/>
    </font>
    <font>
      <sz val="10"/>
      <name val="Verdana"/>
      <family val="2"/>
    </font>
    <font>
      <u/>
      <sz val="10"/>
      <color theme="10"/>
      <name val="Verdana"/>
    </font>
    <font>
      <u/>
      <sz val="10"/>
      <color theme="11"/>
      <name val="Verdana"/>
    </font>
    <font>
      <b/>
      <sz val="10"/>
      <name val="Verdana"/>
      <family val="2"/>
    </font>
    <font>
      <i/>
      <sz val="10"/>
      <name val="Verdana"/>
      <family val="2"/>
    </font>
    <font>
      <u/>
      <sz val="10"/>
      <color rgb="FF0000FF"/>
      <name val="Verdana"/>
      <family val="2"/>
    </font>
    <font>
      <b/>
      <i/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3" fillId="0" borderId="0" xfId="0" applyFont="1"/>
    <xf numFmtId="3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1" fillId="0" borderId="0" xfId="0" applyFont="1" applyAlignment="1">
      <alignment wrapText="1"/>
    </xf>
    <xf numFmtId="164" fontId="3" fillId="0" borderId="0" xfId="0" applyNumberFormat="1" applyFont="1"/>
    <xf numFmtId="3" fontId="0" fillId="0" borderId="0" xfId="0" applyNumberFormat="1"/>
    <xf numFmtId="3" fontId="3" fillId="0" borderId="0" xfId="0" applyNumberFormat="1" applyFont="1"/>
    <xf numFmtId="164" fontId="0" fillId="0" borderId="0" xfId="0" applyNumberFormat="1"/>
    <xf numFmtId="0" fontId="5" fillId="0" borderId="0" xfId="0" applyFont="1"/>
    <xf numFmtId="0" fontId="1" fillId="0" borderId="1" xfId="0" applyFont="1" applyBorder="1" applyAlignment="1">
      <alignment wrapText="1"/>
    </xf>
    <xf numFmtId="10" fontId="0" fillId="0" borderId="0" xfId="0" applyNumberFormat="1"/>
    <xf numFmtId="0" fontId="1" fillId="0" borderId="1" xfId="0" applyFont="1" applyBorder="1" applyAlignment="1">
      <alignment horizontal="right" wrapText="1"/>
    </xf>
    <xf numFmtId="0" fontId="1" fillId="0" borderId="0" xfId="0" applyFont="1" applyAlignment="1">
      <alignment horizontal="right" wrapText="1"/>
    </xf>
    <xf numFmtId="0" fontId="8" fillId="0" borderId="0" xfId="0" applyFont="1"/>
    <xf numFmtId="0" fontId="9" fillId="0" borderId="0" xfId="0" applyFont="1"/>
    <xf numFmtId="0" fontId="9" fillId="0" borderId="0" xfId="0" applyFont="1" applyFill="1"/>
    <xf numFmtId="3" fontId="1" fillId="0" borderId="1" xfId="0" applyNumberFormat="1" applyFont="1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8" fillId="0" borderId="0" xfId="0" applyFont="1" applyAlignment="1"/>
    <xf numFmtId="0" fontId="5" fillId="0" borderId="0" xfId="0" applyFont="1" applyAlignment="1"/>
    <xf numFmtId="0" fontId="10" fillId="0" borderId="0" xfId="0" applyFont="1" applyAlignment="1"/>
    <xf numFmtId="0" fontId="5" fillId="0" borderId="0" xfId="0" applyFont="1" applyAlignment="1">
      <alignment horizontal="left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417213473315799"/>
          <c:y val="0.121783258902339"/>
          <c:w val="0.72067650918635195"/>
          <c:h val="0.85261590668703702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1B. Gene model summary'!$H$3</c:f>
              <c:strCache>
                <c:ptCount val="1"/>
                <c:pt idx="0">
                  <c:v>Proteins with Pfam (e-value 1e-4)</c:v>
                </c:pt>
              </c:strCache>
            </c:strRef>
          </c:tx>
          <c:invertIfNegative val="0"/>
          <c:cat>
            <c:strRef>
              <c:f>'1B. Gene model summary'!$B$4:$B$37</c:f>
              <c:strCache>
                <c:ptCount val="34"/>
                <c:pt idx="0">
                  <c:v>Aspni7</c:v>
                </c:pt>
                <c:pt idx="1">
                  <c:v>Aspni_DSM_1</c:v>
                </c:pt>
                <c:pt idx="2">
                  <c:v>Aspfo1</c:v>
                </c:pt>
                <c:pt idx="3">
                  <c:v>Asptu1</c:v>
                </c:pt>
                <c:pt idx="4">
                  <c:v>Aspbr1</c:v>
                </c:pt>
                <c:pt idx="5">
                  <c:v>Aspca3</c:v>
                </c:pt>
                <c:pt idx="6">
                  <c:v>Aspac1</c:v>
                </c:pt>
                <c:pt idx="7">
                  <c:v>Aspve1</c:v>
                </c:pt>
                <c:pt idx="8">
                  <c:v>Aspsy1</c:v>
                </c:pt>
                <c:pt idx="9">
                  <c:v>Aspnid1</c:v>
                </c:pt>
                <c:pt idx="10">
                  <c:v>Aspfl1</c:v>
                </c:pt>
                <c:pt idx="11">
                  <c:v>Aspor1</c:v>
                </c:pt>
                <c:pt idx="12">
                  <c:v>Aspte1</c:v>
                </c:pt>
                <c:pt idx="13">
                  <c:v>Aspfu1</c:v>
                </c:pt>
                <c:pt idx="14">
                  <c:v>Neofi1</c:v>
                </c:pt>
                <c:pt idx="15">
                  <c:v>Aspcl1</c:v>
                </c:pt>
                <c:pt idx="16">
                  <c:v>Aspgl1</c:v>
                </c:pt>
                <c:pt idx="17">
                  <c:v>Aspwe1</c:v>
                </c:pt>
                <c:pt idx="18">
                  <c:v>Pench1</c:v>
                </c:pt>
                <c:pt idx="19">
                  <c:v>PenchWisc1</c:v>
                </c:pt>
                <c:pt idx="20">
                  <c:v>Pendi1</c:v>
                </c:pt>
                <c:pt idx="21">
                  <c:v>Aspzo1</c:v>
                </c:pt>
                <c:pt idx="22">
                  <c:v>Talma1_2</c:v>
                </c:pt>
                <c:pt idx="23">
                  <c:v>Talst1_2</c:v>
                </c:pt>
                <c:pt idx="24">
                  <c:v>Cocim1</c:v>
                </c:pt>
                <c:pt idx="25">
                  <c:v>Cocpo1</c:v>
                </c:pt>
                <c:pt idx="26">
                  <c:v>Uncre1</c:v>
                </c:pt>
                <c:pt idx="27">
                  <c:v>Micca1</c:v>
                </c:pt>
                <c:pt idx="28">
                  <c:v>Triru1</c:v>
                </c:pt>
                <c:pt idx="29">
                  <c:v>Hisca1</c:v>
                </c:pt>
                <c:pt idx="30">
                  <c:v>Parbr1</c:v>
                </c:pt>
                <c:pt idx="31">
                  <c:v>Trire2</c:v>
                </c:pt>
                <c:pt idx="32">
                  <c:v>Neucr2</c:v>
                </c:pt>
                <c:pt idx="33">
                  <c:v>Sacce1</c:v>
                </c:pt>
              </c:strCache>
            </c:strRef>
          </c:cat>
          <c:val>
            <c:numRef>
              <c:f>'1B. Gene model summary'!$J$6:$J$37</c:f>
              <c:numCache>
                <c:formatCode>#,##0</c:formatCode>
                <c:ptCount val="32"/>
                <c:pt idx="0">
                  <c:v>6727</c:v>
                </c:pt>
                <c:pt idx="1">
                  <c:v>5567</c:v>
                </c:pt>
                <c:pt idx="2">
                  <c:v>6019</c:v>
                </c:pt>
                <c:pt idx="3">
                  <c:v>4982</c:v>
                </c:pt>
                <c:pt idx="4">
                  <c:v>4388</c:v>
                </c:pt>
                <c:pt idx="5">
                  <c:v>5484</c:v>
                </c:pt>
                <c:pt idx="6">
                  <c:v>6079</c:v>
                </c:pt>
                <c:pt idx="7">
                  <c:v>4543</c:v>
                </c:pt>
                <c:pt idx="8">
                  <c:v>5747</c:v>
                </c:pt>
                <c:pt idx="9">
                  <c:v>5443</c:v>
                </c:pt>
                <c:pt idx="10">
                  <c:v>4415</c:v>
                </c:pt>
                <c:pt idx="11">
                  <c:v>3992</c:v>
                </c:pt>
                <c:pt idx="12">
                  <c:v>4353</c:v>
                </c:pt>
                <c:pt idx="13">
                  <c:v>3677</c:v>
                </c:pt>
                <c:pt idx="14">
                  <c:v>5500</c:v>
                </c:pt>
                <c:pt idx="15">
                  <c:v>5616</c:v>
                </c:pt>
                <c:pt idx="16">
                  <c:v>5140</c:v>
                </c:pt>
                <c:pt idx="17">
                  <c:v>7130</c:v>
                </c:pt>
                <c:pt idx="18">
                  <c:v>4253</c:v>
                </c:pt>
                <c:pt idx="19">
                  <c:v>4309</c:v>
                </c:pt>
                <c:pt idx="20">
                  <c:v>4226</c:v>
                </c:pt>
                <c:pt idx="21">
                  <c:v>6051</c:v>
                </c:pt>
                <c:pt idx="22">
                  <c:v>5280</c:v>
                </c:pt>
                <c:pt idx="23">
                  <c:v>4602</c:v>
                </c:pt>
                <c:pt idx="24">
                  <c:v>3777</c:v>
                </c:pt>
                <c:pt idx="25">
                  <c:v>4203</c:v>
                </c:pt>
                <c:pt idx="26">
                  <c:v>4175</c:v>
                </c:pt>
                <c:pt idx="27">
                  <c:v>5334</c:v>
                </c:pt>
                <c:pt idx="28">
                  <c:v>4353</c:v>
                </c:pt>
                <c:pt idx="29">
                  <c:v>3814</c:v>
                </c:pt>
                <c:pt idx="30">
                  <c:v>5199</c:v>
                </c:pt>
                <c:pt idx="31">
                  <c:v>2571</c:v>
                </c:pt>
              </c:numCache>
            </c:numRef>
          </c:val>
        </c:ser>
        <c:ser>
          <c:idx val="1"/>
          <c:order val="1"/>
          <c:tx>
            <c:strRef>
              <c:f>'1B. Gene model summary'!$J$3</c:f>
              <c:strCache>
                <c:ptCount val="1"/>
                <c:pt idx="0">
                  <c:v>Proteins without Pfam (e-value 1e-4)</c:v>
                </c:pt>
              </c:strCache>
            </c:strRef>
          </c:tx>
          <c:invertIfNegative val="0"/>
          <c:cat>
            <c:strRef>
              <c:f>'1B. Gene model summary'!$B$4:$B$37</c:f>
              <c:strCache>
                <c:ptCount val="34"/>
                <c:pt idx="0">
                  <c:v>Aspni7</c:v>
                </c:pt>
                <c:pt idx="1">
                  <c:v>Aspni_DSM_1</c:v>
                </c:pt>
                <c:pt idx="2">
                  <c:v>Aspfo1</c:v>
                </c:pt>
                <c:pt idx="3">
                  <c:v>Asptu1</c:v>
                </c:pt>
                <c:pt idx="4">
                  <c:v>Aspbr1</c:v>
                </c:pt>
                <c:pt idx="5">
                  <c:v>Aspca3</c:v>
                </c:pt>
                <c:pt idx="6">
                  <c:v>Aspac1</c:v>
                </c:pt>
                <c:pt idx="7">
                  <c:v>Aspve1</c:v>
                </c:pt>
                <c:pt idx="8">
                  <c:v>Aspsy1</c:v>
                </c:pt>
                <c:pt idx="9">
                  <c:v>Aspnid1</c:v>
                </c:pt>
                <c:pt idx="10">
                  <c:v>Aspfl1</c:v>
                </c:pt>
                <c:pt idx="11">
                  <c:v>Aspor1</c:v>
                </c:pt>
                <c:pt idx="12">
                  <c:v>Aspte1</c:v>
                </c:pt>
                <c:pt idx="13">
                  <c:v>Aspfu1</c:v>
                </c:pt>
                <c:pt idx="14">
                  <c:v>Neofi1</c:v>
                </c:pt>
                <c:pt idx="15">
                  <c:v>Aspcl1</c:v>
                </c:pt>
                <c:pt idx="16">
                  <c:v>Aspgl1</c:v>
                </c:pt>
                <c:pt idx="17">
                  <c:v>Aspwe1</c:v>
                </c:pt>
                <c:pt idx="18">
                  <c:v>Pench1</c:v>
                </c:pt>
                <c:pt idx="19">
                  <c:v>PenchWisc1</c:v>
                </c:pt>
                <c:pt idx="20">
                  <c:v>Pendi1</c:v>
                </c:pt>
                <c:pt idx="21">
                  <c:v>Aspzo1</c:v>
                </c:pt>
                <c:pt idx="22">
                  <c:v>Talma1_2</c:v>
                </c:pt>
                <c:pt idx="23">
                  <c:v>Talst1_2</c:v>
                </c:pt>
                <c:pt idx="24">
                  <c:v>Cocim1</c:v>
                </c:pt>
                <c:pt idx="25">
                  <c:v>Cocpo1</c:v>
                </c:pt>
                <c:pt idx="26">
                  <c:v>Uncre1</c:v>
                </c:pt>
                <c:pt idx="27">
                  <c:v>Micca1</c:v>
                </c:pt>
                <c:pt idx="28">
                  <c:v>Triru1</c:v>
                </c:pt>
                <c:pt idx="29">
                  <c:v>Hisca1</c:v>
                </c:pt>
                <c:pt idx="30">
                  <c:v>Parbr1</c:v>
                </c:pt>
                <c:pt idx="31">
                  <c:v>Trire2</c:v>
                </c:pt>
                <c:pt idx="32">
                  <c:v>Neucr2</c:v>
                </c:pt>
                <c:pt idx="33">
                  <c:v>Sacce1</c:v>
                </c:pt>
              </c:strCache>
            </c:strRef>
          </c:cat>
          <c:val>
            <c:numRef>
              <c:f>'1B. Gene model summary'!$H$4:$H$37</c:f>
              <c:numCache>
                <c:formatCode>#,##0</c:formatCode>
                <c:ptCount val="34"/>
                <c:pt idx="0">
                  <c:v>6777</c:v>
                </c:pt>
                <c:pt idx="1">
                  <c:v>6639</c:v>
                </c:pt>
                <c:pt idx="2">
                  <c:v>6803</c:v>
                </c:pt>
                <c:pt idx="3">
                  <c:v>6755</c:v>
                </c:pt>
                <c:pt idx="4">
                  <c:v>6981</c:v>
                </c:pt>
                <c:pt idx="5">
                  <c:v>6642</c:v>
                </c:pt>
                <c:pt idx="6">
                  <c:v>6457</c:v>
                </c:pt>
                <c:pt idx="7">
                  <c:v>7744</c:v>
                </c:pt>
                <c:pt idx="8">
                  <c:v>7541</c:v>
                </c:pt>
                <c:pt idx="9">
                  <c:v>6137</c:v>
                </c:pt>
                <c:pt idx="10">
                  <c:v>6857</c:v>
                </c:pt>
                <c:pt idx="11">
                  <c:v>6587</c:v>
                </c:pt>
                <c:pt idx="12">
                  <c:v>5991</c:v>
                </c:pt>
                <c:pt idx="13">
                  <c:v>5789</c:v>
                </c:pt>
                <c:pt idx="14">
                  <c:v>6053</c:v>
                </c:pt>
                <c:pt idx="15">
                  <c:v>5444</c:v>
                </c:pt>
                <c:pt idx="16">
                  <c:v>5777</c:v>
                </c:pt>
                <c:pt idx="17">
                  <c:v>6826</c:v>
                </c:pt>
                <c:pt idx="18">
                  <c:v>6256</c:v>
                </c:pt>
                <c:pt idx="19">
                  <c:v>6541</c:v>
                </c:pt>
                <c:pt idx="20">
                  <c:v>4865</c:v>
                </c:pt>
                <c:pt idx="21">
                  <c:v>5577</c:v>
                </c:pt>
                <c:pt idx="22">
                  <c:v>6412</c:v>
                </c:pt>
                <c:pt idx="23">
                  <c:v>7201</c:v>
                </c:pt>
                <c:pt idx="24">
                  <c:v>4630</c:v>
                </c:pt>
                <c:pt idx="25">
                  <c:v>2627</c:v>
                </c:pt>
                <c:pt idx="26">
                  <c:v>4021</c:v>
                </c:pt>
                <c:pt idx="27">
                  <c:v>4712</c:v>
                </c:pt>
                <c:pt idx="28">
                  <c:v>4532</c:v>
                </c:pt>
                <c:pt idx="29">
                  <c:v>3917</c:v>
                </c:pt>
                <c:pt idx="30">
                  <c:v>3523</c:v>
                </c:pt>
                <c:pt idx="31">
                  <c:v>5329</c:v>
                </c:pt>
                <c:pt idx="32">
                  <c:v>5586</c:v>
                </c:pt>
                <c:pt idx="33">
                  <c:v>4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1259501088"/>
        <c:axId val="-1259500544"/>
      </c:barChart>
      <c:catAx>
        <c:axId val="-1259501088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125950054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259500544"/>
        <c:scaling>
          <c:orientation val="minMax"/>
        </c:scaling>
        <c:delete val="0"/>
        <c:axPos val="t"/>
        <c:majorGridlines/>
        <c:numFmt formatCode="#,##0" sourceLinked="1"/>
        <c:majorTickMark val="out"/>
        <c:minorTickMark val="none"/>
        <c:tickLblPos val="nextTo"/>
        <c:crossAx val="-12595010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8615419947506597"/>
          <c:y val="7.3079974145022902E-3"/>
          <c:w val="0.29995691163604499"/>
          <c:h val="6.7473557409801405E-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421128608923901"/>
          <c:y val="0.129202960107165"/>
          <c:w val="0.66883377077865303"/>
          <c:h val="0.842175972816676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1C. Repeats'!$G$3</c:f>
              <c:strCache>
                <c:ptCount val="1"/>
                <c:pt idx="0">
                  <c:v>Non-repetitive genome</c:v>
                </c:pt>
              </c:strCache>
            </c:strRef>
          </c:tx>
          <c:invertIfNegative val="0"/>
          <c:cat>
            <c:strRef>
              <c:f>'1C. Repeats'!$B$4:$B$37</c:f>
              <c:strCache>
                <c:ptCount val="34"/>
                <c:pt idx="0">
                  <c:v>Aspni7</c:v>
                </c:pt>
                <c:pt idx="1">
                  <c:v>Aspni_DSM_1</c:v>
                </c:pt>
                <c:pt idx="2">
                  <c:v>Aspfo1</c:v>
                </c:pt>
                <c:pt idx="3">
                  <c:v>Asptu1</c:v>
                </c:pt>
                <c:pt idx="4">
                  <c:v>Aspbr1</c:v>
                </c:pt>
                <c:pt idx="5">
                  <c:v>Aspca3</c:v>
                </c:pt>
                <c:pt idx="6">
                  <c:v>Aspac1</c:v>
                </c:pt>
                <c:pt idx="7">
                  <c:v>Aspve1</c:v>
                </c:pt>
                <c:pt idx="8">
                  <c:v>Aspsy1</c:v>
                </c:pt>
                <c:pt idx="9">
                  <c:v>Aspnid1</c:v>
                </c:pt>
                <c:pt idx="10">
                  <c:v>Aspfl1</c:v>
                </c:pt>
                <c:pt idx="11">
                  <c:v>Aspor1</c:v>
                </c:pt>
                <c:pt idx="12">
                  <c:v>Aspte1</c:v>
                </c:pt>
                <c:pt idx="13">
                  <c:v>Aspfu1</c:v>
                </c:pt>
                <c:pt idx="14">
                  <c:v>Neofi1</c:v>
                </c:pt>
                <c:pt idx="15">
                  <c:v>Aspcl1</c:v>
                </c:pt>
                <c:pt idx="16">
                  <c:v>Aspgl1</c:v>
                </c:pt>
                <c:pt idx="17">
                  <c:v>Aspwe1</c:v>
                </c:pt>
                <c:pt idx="18">
                  <c:v>Pench1</c:v>
                </c:pt>
                <c:pt idx="19">
                  <c:v>PenchWisc1</c:v>
                </c:pt>
                <c:pt idx="20">
                  <c:v>Pendi1</c:v>
                </c:pt>
                <c:pt idx="21">
                  <c:v>Aspzo1</c:v>
                </c:pt>
                <c:pt idx="22">
                  <c:v>Talma1_2</c:v>
                </c:pt>
                <c:pt idx="23">
                  <c:v>Talst1_2</c:v>
                </c:pt>
                <c:pt idx="24">
                  <c:v>Cocim1</c:v>
                </c:pt>
                <c:pt idx="25">
                  <c:v>Cocpo1</c:v>
                </c:pt>
                <c:pt idx="26">
                  <c:v>Uncre1</c:v>
                </c:pt>
                <c:pt idx="27">
                  <c:v>Micca1</c:v>
                </c:pt>
                <c:pt idx="28">
                  <c:v>Triru1</c:v>
                </c:pt>
                <c:pt idx="29">
                  <c:v>Hisca1</c:v>
                </c:pt>
                <c:pt idx="30">
                  <c:v>Parbr1</c:v>
                </c:pt>
                <c:pt idx="31">
                  <c:v>Trire2</c:v>
                </c:pt>
                <c:pt idx="32">
                  <c:v>Neucr2</c:v>
                </c:pt>
                <c:pt idx="33">
                  <c:v>Sacce1</c:v>
                </c:pt>
              </c:strCache>
            </c:strRef>
          </c:cat>
          <c:val>
            <c:numRef>
              <c:f>'1C. Repeats'!$G$4:$G$37</c:f>
              <c:numCache>
                <c:formatCode>#,##0</c:formatCode>
                <c:ptCount val="34"/>
                <c:pt idx="0">
                  <c:v>34398153</c:v>
                </c:pt>
                <c:pt idx="1">
                  <c:v>33467464</c:v>
                </c:pt>
                <c:pt idx="2">
                  <c:v>36153997</c:v>
                </c:pt>
                <c:pt idx="3">
                  <c:v>34093237</c:v>
                </c:pt>
                <c:pt idx="4">
                  <c:v>35378286</c:v>
                </c:pt>
                <c:pt idx="5">
                  <c:v>35666881</c:v>
                </c:pt>
                <c:pt idx="6">
                  <c:v>33831677</c:v>
                </c:pt>
                <c:pt idx="7">
                  <c:v>32545023</c:v>
                </c:pt>
                <c:pt idx="8">
                  <c:v>33628301</c:v>
                </c:pt>
                <c:pt idx="9">
                  <c:v>29539350</c:v>
                </c:pt>
                <c:pt idx="10">
                  <c:v>36424997</c:v>
                </c:pt>
                <c:pt idx="11">
                  <c:v>37237839</c:v>
                </c:pt>
                <c:pt idx="12">
                  <c:v>28912227</c:v>
                </c:pt>
                <c:pt idx="13">
                  <c:v>28371097</c:v>
                </c:pt>
                <c:pt idx="14">
                  <c:v>31276215</c:v>
                </c:pt>
                <c:pt idx="15">
                  <c:v>26553102</c:v>
                </c:pt>
                <c:pt idx="16">
                  <c:v>27153564</c:v>
                </c:pt>
                <c:pt idx="17">
                  <c:v>30787050</c:v>
                </c:pt>
                <c:pt idx="18">
                  <c:v>30222135</c:v>
                </c:pt>
                <c:pt idx="19">
                  <c:v>31341390</c:v>
                </c:pt>
                <c:pt idx="20">
                  <c:v>25155138</c:v>
                </c:pt>
                <c:pt idx="21">
                  <c:v>27526848</c:v>
                </c:pt>
                <c:pt idx="22">
                  <c:v>27632084</c:v>
                </c:pt>
                <c:pt idx="23">
                  <c:v>31891186</c:v>
                </c:pt>
                <c:pt idx="24">
                  <c:v>24780869</c:v>
                </c:pt>
                <c:pt idx="25">
                  <c:v>23726219</c:v>
                </c:pt>
                <c:pt idx="26">
                  <c:v>21599037</c:v>
                </c:pt>
                <c:pt idx="27">
                  <c:v>22681372</c:v>
                </c:pt>
                <c:pt idx="28">
                  <c:v>22120497</c:v>
                </c:pt>
                <c:pt idx="29">
                  <c:v>30029689</c:v>
                </c:pt>
                <c:pt idx="30">
                  <c:v>26058279</c:v>
                </c:pt>
                <c:pt idx="31">
                  <c:v>32609771</c:v>
                </c:pt>
                <c:pt idx="32">
                  <c:v>38289662</c:v>
                </c:pt>
                <c:pt idx="33">
                  <c:v>11474903</c:v>
                </c:pt>
              </c:numCache>
            </c:numRef>
          </c:val>
        </c:ser>
        <c:ser>
          <c:idx val="1"/>
          <c:order val="1"/>
          <c:tx>
            <c:strRef>
              <c:f>'1C. Repeats'!$F$3</c:f>
              <c:strCache>
                <c:ptCount val="1"/>
                <c:pt idx="0">
                  <c:v>Total repetitive genome</c:v>
                </c:pt>
              </c:strCache>
            </c:strRef>
          </c:tx>
          <c:invertIfNegative val="0"/>
          <c:cat>
            <c:strRef>
              <c:f>'1C. Repeats'!$B$4:$B$37</c:f>
              <c:strCache>
                <c:ptCount val="34"/>
                <c:pt idx="0">
                  <c:v>Aspni7</c:v>
                </c:pt>
                <c:pt idx="1">
                  <c:v>Aspni_DSM_1</c:v>
                </c:pt>
                <c:pt idx="2">
                  <c:v>Aspfo1</c:v>
                </c:pt>
                <c:pt idx="3">
                  <c:v>Asptu1</c:v>
                </c:pt>
                <c:pt idx="4">
                  <c:v>Aspbr1</c:v>
                </c:pt>
                <c:pt idx="5">
                  <c:v>Aspca3</c:v>
                </c:pt>
                <c:pt idx="6">
                  <c:v>Aspac1</c:v>
                </c:pt>
                <c:pt idx="7">
                  <c:v>Aspve1</c:v>
                </c:pt>
                <c:pt idx="8">
                  <c:v>Aspsy1</c:v>
                </c:pt>
                <c:pt idx="9">
                  <c:v>Aspnid1</c:v>
                </c:pt>
                <c:pt idx="10">
                  <c:v>Aspfl1</c:v>
                </c:pt>
                <c:pt idx="11">
                  <c:v>Aspor1</c:v>
                </c:pt>
                <c:pt idx="12">
                  <c:v>Aspte1</c:v>
                </c:pt>
                <c:pt idx="13">
                  <c:v>Aspfu1</c:v>
                </c:pt>
                <c:pt idx="14">
                  <c:v>Neofi1</c:v>
                </c:pt>
                <c:pt idx="15">
                  <c:v>Aspcl1</c:v>
                </c:pt>
                <c:pt idx="16">
                  <c:v>Aspgl1</c:v>
                </c:pt>
                <c:pt idx="17">
                  <c:v>Aspwe1</c:v>
                </c:pt>
                <c:pt idx="18">
                  <c:v>Pench1</c:v>
                </c:pt>
                <c:pt idx="19">
                  <c:v>PenchWisc1</c:v>
                </c:pt>
                <c:pt idx="20">
                  <c:v>Pendi1</c:v>
                </c:pt>
                <c:pt idx="21">
                  <c:v>Aspzo1</c:v>
                </c:pt>
                <c:pt idx="22">
                  <c:v>Talma1_2</c:v>
                </c:pt>
                <c:pt idx="23">
                  <c:v>Talst1_2</c:v>
                </c:pt>
                <c:pt idx="24">
                  <c:v>Cocim1</c:v>
                </c:pt>
                <c:pt idx="25">
                  <c:v>Cocpo1</c:v>
                </c:pt>
                <c:pt idx="26">
                  <c:v>Uncre1</c:v>
                </c:pt>
                <c:pt idx="27">
                  <c:v>Micca1</c:v>
                </c:pt>
                <c:pt idx="28">
                  <c:v>Triru1</c:v>
                </c:pt>
                <c:pt idx="29">
                  <c:v>Hisca1</c:v>
                </c:pt>
                <c:pt idx="30">
                  <c:v>Parbr1</c:v>
                </c:pt>
                <c:pt idx="31">
                  <c:v>Trire2</c:v>
                </c:pt>
                <c:pt idx="32">
                  <c:v>Neucr2</c:v>
                </c:pt>
                <c:pt idx="33">
                  <c:v>Sacce1</c:v>
                </c:pt>
              </c:strCache>
            </c:strRef>
          </c:cat>
          <c:val>
            <c:numRef>
              <c:f>'1C. Repeats'!$F$6:$F$37</c:f>
              <c:numCache>
                <c:formatCode>#,##0</c:formatCode>
                <c:ptCount val="32"/>
                <c:pt idx="0">
                  <c:v>1314348</c:v>
                </c:pt>
                <c:pt idx="1">
                  <c:v>1052912</c:v>
                </c:pt>
                <c:pt idx="2">
                  <c:v>430497</c:v>
                </c:pt>
                <c:pt idx="3">
                  <c:v>623875</c:v>
                </c:pt>
                <c:pt idx="4">
                  <c:v>1592737</c:v>
                </c:pt>
                <c:pt idx="5">
                  <c:v>581787</c:v>
                </c:pt>
                <c:pt idx="6">
                  <c:v>752725</c:v>
                </c:pt>
                <c:pt idx="7">
                  <c:v>944644</c:v>
                </c:pt>
                <c:pt idx="8">
                  <c:v>365248</c:v>
                </c:pt>
                <c:pt idx="9">
                  <c:v>644973</c:v>
                </c:pt>
                <c:pt idx="10">
                  <c:v>418968</c:v>
                </c:pt>
                <c:pt idx="11">
                  <c:v>1017280</c:v>
                </c:pt>
                <c:pt idx="12">
                  <c:v>1275496</c:v>
                </c:pt>
                <c:pt idx="13">
                  <c:v>1306339</c:v>
                </c:pt>
                <c:pt idx="14">
                  <c:v>839798</c:v>
                </c:pt>
                <c:pt idx="15">
                  <c:v>563585</c:v>
                </c:pt>
                <c:pt idx="16">
                  <c:v>1118787</c:v>
                </c:pt>
                <c:pt idx="17">
                  <c:v>882345</c:v>
                </c:pt>
                <c:pt idx="18">
                  <c:v>801013</c:v>
                </c:pt>
                <c:pt idx="19">
                  <c:v>1397362</c:v>
                </c:pt>
                <c:pt idx="20">
                  <c:v>1011781</c:v>
                </c:pt>
                <c:pt idx="21">
                  <c:v>3794257</c:v>
                </c:pt>
                <c:pt idx="22">
                  <c:v>4167056</c:v>
                </c:pt>
                <c:pt idx="23">
                  <c:v>3287193</c:v>
                </c:pt>
                <c:pt idx="24">
                  <c:v>728898</c:v>
                </c:pt>
                <c:pt idx="25">
                  <c:v>560270</c:v>
                </c:pt>
                <c:pt idx="26">
                  <c:v>381833</c:v>
                </c:pt>
                <c:pt idx="27">
                  <c:v>2958786</c:v>
                </c:pt>
                <c:pt idx="28">
                  <c:v>3001466</c:v>
                </c:pt>
                <c:pt idx="29">
                  <c:v>845020</c:v>
                </c:pt>
                <c:pt idx="30">
                  <c:v>2747876</c:v>
                </c:pt>
                <c:pt idx="31">
                  <c:v>595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1459363376"/>
        <c:axId val="-1459361744"/>
      </c:barChart>
      <c:catAx>
        <c:axId val="-1459363376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145936174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459361744"/>
        <c:scaling>
          <c:orientation val="minMax"/>
        </c:scaling>
        <c:delete val="0"/>
        <c:axPos val="t"/>
        <c:majorGridlines/>
        <c:numFmt formatCode="#,##0" sourceLinked="1"/>
        <c:majorTickMark val="out"/>
        <c:minorTickMark val="none"/>
        <c:tickLblPos val="nextTo"/>
        <c:crossAx val="-1459363376"/>
        <c:crosses val="autoZero"/>
        <c:crossBetween val="between"/>
        <c:dispUnits>
          <c:builtInUnit val="millions"/>
          <c:dispUnitsLbl>
            <c:layout>
              <c:manualLayout>
                <c:xMode val="edge"/>
                <c:yMode val="edge"/>
                <c:x val="0.37441622922134699"/>
                <c:y val="4.7717842323651401E-2"/>
              </c:manualLayout>
            </c:layout>
            <c:tx>
              <c:rich>
                <a:bodyPr/>
                <a:lstStyle/>
                <a:p>
                  <a:pPr>
                    <a:defRPr/>
                  </a:pPr>
                  <a:r>
                    <a:rPr lang="en-US"/>
                    <a:t>Mb</a:t>
                  </a:r>
                </a:p>
              </c:rich>
            </c:tx>
          </c:dispUnitsLbl>
        </c:dispUnits>
      </c:valAx>
    </c:plotArea>
    <c:legend>
      <c:legendPos val="r"/>
      <c:layout>
        <c:manualLayout>
          <c:xMode val="edge"/>
          <c:yMode val="edge"/>
          <c:x val="0.62982283464566902"/>
          <c:y val="1.22761133074133E-2"/>
          <c:w val="0.31462160979877501"/>
          <c:h val="6.8108901641532105E-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42875</xdr:colOff>
      <xdr:row>0</xdr:row>
      <xdr:rowOff>0</xdr:rowOff>
    </xdr:from>
    <xdr:to>
      <xdr:col>16</xdr:col>
      <xdr:colOff>803275</xdr:colOff>
      <xdr:row>39</xdr:row>
      <xdr:rowOff>34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4475</xdr:colOff>
      <xdr:row>0</xdr:row>
      <xdr:rowOff>73025</xdr:rowOff>
    </xdr:from>
    <xdr:to>
      <xdr:col>14</xdr:col>
      <xdr:colOff>101600</xdr:colOff>
      <xdr:row>34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genome.jgi.doe.gov/AspglaStandDraft_FD/AspglaStandDraft_FD.download.html" TargetMode="External"/><Relationship Id="rId13" Type="http://schemas.openxmlformats.org/officeDocument/2006/relationships/hyperlink" Target="http://genome.jgi.doe.gov/AsptubCBS13448_FD/AsptubCBS13448_FD.download.html" TargetMode="External"/><Relationship Id="rId18" Type="http://schemas.openxmlformats.org/officeDocument/2006/relationships/hyperlink" Target="http://genome.jgi.doe.gov/AspwenDTO134E9_FD/AspwenDTO134E9_FD.download.html" TargetMode="External"/><Relationship Id="rId3" Type="http://schemas.openxmlformats.org/officeDocument/2006/relationships/hyperlink" Target="http://genome.jgi.doe.gov/AspbraCBS101740_FD/AspbraCBS101740_FD.download.html" TargetMode="External"/><Relationship Id="rId21" Type="http://schemas.openxmlformats.org/officeDocument/2006/relationships/printerSettings" Target="../printerSettings/printerSettings3.bin"/><Relationship Id="rId7" Type="http://schemas.openxmlformats.org/officeDocument/2006/relationships/hyperlink" Target="http://genome.jgi.doe.gov/AspglaCBS51665_FD/AspglaCBS51665_FD.download.html" TargetMode="External"/><Relationship Id="rId12" Type="http://schemas.openxmlformats.org/officeDocument/2006/relationships/hyperlink" Target="http://genome.jgi.doe.gov/Aspwii_FD/Aspwii_FD.download.html" TargetMode="External"/><Relationship Id="rId17" Type="http://schemas.openxmlformats.org/officeDocument/2006/relationships/hyperlink" Target="http://genome.jgi.doe.gov/AspwenDTO134E9_FD/AspwenDTO134E9_FD.download.html" TargetMode="External"/><Relationship Id="rId2" Type="http://schemas.openxmlformats.org/officeDocument/2006/relationships/hyperlink" Target="http://genome.jgi.doe.gov/AspacuA16872ESTs_FD/AspacuA16872ESTs_FD.download.html" TargetMode="External"/><Relationship Id="rId16" Type="http://schemas.openxmlformats.org/officeDocument/2006/relationships/hyperlink" Target="http://genome.jgi.doe.gov/Asplor_FD/Asplor_FD.download.html" TargetMode="External"/><Relationship Id="rId20" Type="http://schemas.openxmlformats.org/officeDocument/2006/relationships/hyperlink" Target="http://genome.jgi.doe.gov/AspzonStandDraft_FD/AspzonStandDraft_FD.download.html" TargetMode="External"/><Relationship Id="rId1" Type="http://schemas.openxmlformats.org/officeDocument/2006/relationships/hyperlink" Target="http://genome.jgi.doe.gov/AspacuATCC16872_FD/AspacuATCC16872_FD.download.html" TargetMode="External"/><Relationship Id="rId6" Type="http://schemas.openxmlformats.org/officeDocument/2006/relationships/hyperlink" Target="http://genome.jgi.doe.gov/Aspius_FD/Aspius_FD.download.html" TargetMode="External"/><Relationship Id="rId11" Type="http://schemas.openxmlformats.org/officeDocument/2006/relationships/hyperlink" Target="http://genome.jgi.doe.gov/Aspwii_FD/Aspwii_FD.download.html" TargetMode="External"/><Relationship Id="rId5" Type="http://schemas.openxmlformats.org/officeDocument/2006/relationships/hyperlink" Target="http://genome.jgi.doe.gov/Aspius_FD/Aspius_FD.download.html" TargetMode="External"/><Relationship Id="rId15" Type="http://schemas.openxmlformats.org/officeDocument/2006/relationships/hyperlink" Target="http://genome.jgi.doe.gov/Asplor_FD/Asplor_FD.download.html" TargetMode="External"/><Relationship Id="rId10" Type="http://schemas.openxmlformats.org/officeDocument/2006/relationships/hyperlink" Target="http://genome.jgi.doe.gov/AspaciCBS10647_FD/AspaciCBS10647_FD.download.html" TargetMode="External"/><Relationship Id="rId19" Type="http://schemas.openxmlformats.org/officeDocument/2006/relationships/hyperlink" Target="http://genome.jgi.doe.gov/Asptus_FD/Asptus_FD.download.html" TargetMode="External"/><Relationship Id="rId4" Type="http://schemas.openxmlformats.org/officeDocument/2006/relationships/hyperlink" Target="http://genome.jgi.doe.gov/AspbraCBS101740_FD/AspbraCBS101740_FD.download.html" TargetMode="External"/><Relationship Id="rId9" Type="http://schemas.openxmlformats.org/officeDocument/2006/relationships/hyperlink" Target="http://genome.jgi.doe.gov/AspaciCBS10647_FD/AspaciCBS10647_FD.download.html" TargetMode="External"/><Relationship Id="rId14" Type="http://schemas.openxmlformats.org/officeDocument/2006/relationships/hyperlink" Target="http://genome.jgi.doe.gov/AsptubCBS13448_FD/AsptubCBS13448_FD.download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workbookViewId="0"/>
  </sheetViews>
  <sheetFormatPr defaultColWidth="11" defaultRowHeight="12.75" x14ac:dyDescent="0.2"/>
  <cols>
    <col min="1" max="1" width="34.875" customWidth="1"/>
  </cols>
  <sheetData>
    <row r="1" spans="1:20" x14ac:dyDescent="0.2">
      <c r="A1" s="16" t="s">
        <v>241</v>
      </c>
    </row>
    <row r="2" spans="1:20" x14ac:dyDescent="0.2">
      <c r="A2" s="16" t="s">
        <v>108</v>
      </c>
    </row>
    <row r="3" spans="1:20" s="6" customFormat="1" ht="39" customHeight="1" x14ac:dyDescent="0.2">
      <c r="A3" s="12" t="s">
        <v>37</v>
      </c>
      <c r="B3" s="12" t="s">
        <v>38</v>
      </c>
      <c r="C3" s="14" t="s">
        <v>106</v>
      </c>
      <c r="D3" s="14" t="s">
        <v>107</v>
      </c>
      <c r="E3" s="14" t="s">
        <v>79</v>
      </c>
      <c r="F3" s="14" t="s">
        <v>80</v>
      </c>
      <c r="G3" s="14" t="s">
        <v>93</v>
      </c>
      <c r="H3" s="19" t="s">
        <v>92</v>
      </c>
      <c r="I3" s="19"/>
      <c r="J3" s="14" t="s">
        <v>94</v>
      </c>
      <c r="K3" s="14" t="s">
        <v>81</v>
      </c>
      <c r="N3"/>
      <c r="O3"/>
      <c r="P3"/>
      <c r="Q3"/>
      <c r="R3"/>
      <c r="S3"/>
      <c r="T3"/>
    </row>
    <row r="4" spans="1:20" x14ac:dyDescent="0.2">
      <c r="A4" s="17" t="s">
        <v>35</v>
      </c>
      <c r="B4" s="2" t="s">
        <v>63</v>
      </c>
      <c r="C4" s="3">
        <v>34853277</v>
      </c>
      <c r="D4">
        <v>24</v>
      </c>
      <c r="E4">
        <v>6</v>
      </c>
      <c r="F4" s="3">
        <v>1937564</v>
      </c>
      <c r="G4">
        <v>0</v>
      </c>
      <c r="H4">
        <v>0</v>
      </c>
      <c r="I4" s="13">
        <v>0</v>
      </c>
      <c r="J4">
        <v>24</v>
      </c>
      <c r="K4">
        <v>50.32</v>
      </c>
    </row>
    <row r="5" spans="1:20" x14ac:dyDescent="0.2">
      <c r="A5" s="17" t="s">
        <v>36</v>
      </c>
      <c r="B5" s="2" t="s">
        <v>75</v>
      </c>
      <c r="C5" s="3">
        <v>33975768</v>
      </c>
      <c r="D5">
        <v>19</v>
      </c>
      <c r="E5">
        <v>6</v>
      </c>
      <c r="F5" s="3">
        <v>2525243</v>
      </c>
      <c r="G5">
        <v>452</v>
      </c>
      <c r="H5" s="8">
        <v>45169</v>
      </c>
      <c r="I5" s="13">
        <v>1.2999999999999999E-3</v>
      </c>
      <c r="J5">
        <v>19</v>
      </c>
      <c r="K5">
        <v>50.37</v>
      </c>
    </row>
    <row r="6" spans="1:20" x14ac:dyDescent="0.2">
      <c r="A6" s="17" t="s">
        <v>132</v>
      </c>
      <c r="B6" s="2" t="s">
        <v>21</v>
      </c>
      <c r="C6" s="3">
        <v>37468345</v>
      </c>
      <c r="D6">
        <v>107</v>
      </c>
      <c r="E6">
        <v>6</v>
      </c>
      <c r="F6" s="3">
        <v>2197438</v>
      </c>
      <c r="G6">
        <v>211</v>
      </c>
      <c r="H6" s="8">
        <v>148217</v>
      </c>
      <c r="I6" s="13">
        <v>4.0000000000000001E-3</v>
      </c>
      <c r="J6">
        <v>92</v>
      </c>
      <c r="K6">
        <v>49.06</v>
      </c>
    </row>
    <row r="7" spans="1:20" x14ac:dyDescent="0.2">
      <c r="A7" s="17" t="s">
        <v>112</v>
      </c>
      <c r="B7" s="2" t="s">
        <v>60</v>
      </c>
      <c r="C7" s="3">
        <v>35146149</v>
      </c>
      <c r="D7">
        <v>33</v>
      </c>
      <c r="E7">
        <v>5</v>
      </c>
      <c r="F7" s="3">
        <v>2949984</v>
      </c>
      <c r="G7">
        <v>54</v>
      </c>
      <c r="H7" s="8">
        <v>6295</v>
      </c>
      <c r="I7" s="13">
        <v>2.0000000000000001E-4</v>
      </c>
      <c r="J7">
        <v>30</v>
      </c>
      <c r="K7">
        <v>49.19</v>
      </c>
    </row>
    <row r="8" spans="1:20" x14ac:dyDescent="0.2">
      <c r="A8" s="17" t="s">
        <v>111</v>
      </c>
      <c r="B8" s="2" t="s">
        <v>22</v>
      </c>
      <c r="C8" s="3">
        <v>35808783</v>
      </c>
      <c r="D8">
        <v>105</v>
      </c>
      <c r="E8">
        <v>6</v>
      </c>
      <c r="F8" s="3">
        <v>2027382</v>
      </c>
      <c r="G8">
        <v>185</v>
      </c>
      <c r="H8" s="8">
        <v>152435</v>
      </c>
      <c r="I8" s="13">
        <v>4.3E-3</v>
      </c>
      <c r="J8">
        <v>77</v>
      </c>
      <c r="K8">
        <v>50.46</v>
      </c>
    </row>
    <row r="9" spans="1:20" x14ac:dyDescent="0.2">
      <c r="A9" s="18" t="s">
        <v>131</v>
      </c>
      <c r="B9" s="2" t="s">
        <v>68</v>
      </c>
      <c r="C9" s="3">
        <v>36290756</v>
      </c>
      <c r="D9">
        <v>963</v>
      </c>
      <c r="E9">
        <v>8</v>
      </c>
      <c r="F9" s="3">
        <v>1827541</v>
      </c>
      <c r="G9">
        <v>383</v>
      </c>
      <c r="H9" s="8">
        <v>2042750</v>
      </c>
      <c r="I9" s="13">
        <v>5.6300000000000003E-2</v>
      </c>
      <c r="J9">
        <v>250</v>
      </c>
      <c r="K9">
        <v>51.72</v>
      </c>
    </row>
    <row r="10" spans="1:20" x14ac:dyDescent="0.2">
      <c r="A10" s="17" t="s">
        <v>133</v>
      </c>
      <c r="B10" s="2" t="s">
        <v>69</v>
      </c>
      <c r="C10" s="3">
        <v>35424414</v>
      </c>
      <c r="D10">
        <v>660</v>
      </c>
      <c r="E10">
        <v>8</v>
      </c>
      <c r="F10" s="3">
        <v>1634707</v>
      </c>
      <c r="G10">
        <v>191</v>
      </c>
      <c r="H10" s="8">
        <v>238397</v>
      </c>
      <c r="I10" s="13">
        <v>6.7000000000000002E-3</v>
      </c>
      <c r="J10">
        <v>190</v>
      </c>
      <c r="K10">
        <v>50.86</v>
      </c>
    </row>
    <row r="11" spans="1:20" x14ac:dyDescent="0.2">
      <c r="A11" s="17" t="s">
        <v>134</v>
      </c>
      <c r="B11" s="2" t="s">
        <v>61</v>
      </c>
      <c r="C11" s="3">
        <v>33126810</v>
      </c>
      <c r="D11">
        <v>51</v>
      </c>
      <c r="E11">
        <v>5</v>
      </c>
      <c r="F11" s="3">
        <v>2487993</v>
      </c>
      <c r="G11">
        <v>7</v>
      </c>
      <c r="H11" s="8">
        <v>5449</v>
      </c>
      <c r="I11" s="13">
        <v>2.0000000000000001E-4</v>
      </c>
      <c r="J11">
        <v>41</v>
      </c>
      <c r="K11">
        <v>50.08</v>
      </c>
    </row>
    <row r="12" spans="1:20" x14ac:dyDescent="0.2">
      <c r="A12" s="17" t="s">
        <v>135</v>
      </c>
      <c r="B12" s="2" t="s">
        <v>24</v>
      </c>
      <c r="C12" s="3">
        <v>34381026</v>
      </c>
      <c r="D12">
        <v>97</v>
      </c>
      <c r="E12">
        <v>5</v>
      </c>
      <c r="F12" s="3">
        <v>2288531</v>
      </c>
      <c r="G12">
        <v>36</v>
      </c>
      <c r="H12" s="8">
        <v>18390</v>
      </c>
      <c r="I12" s="13">
        <v>5.0000000000000001E-4</v>
      </c>
      <c r="J12">
        <v>82</v>
      </c>
      <c r="K12">
        <v>49.98</v>
      </c>
    </row>
    <row r="13" spans="1:20" x14ac:dyDescent="0.2">
      <c r="A13" s="17" t="s">
        <v>136</v>
      </c>
      <c r="B13" s="2" t="s">
        <v>34</v>
      </c>
      <c r="C13" s="3">
        <v>30483994</v>
      </c>
      <c r="D13">
        <v>8</v>
      </c>
      <c r="E13">
        <v>4</v>
      </c>
      <c r="F13" s="3">
        <v>3759208</v>
      </c>
      <c r="G13">
        <v>74</v>
      </c>
      <c r="H13" s="8">
        <v>666267</v>
      </c>
      <c r="I13" s="13">
        <v>2.1899999999999999E-2</v>
      </c>
      <c r="J13">
        <v>8</v>
      </c>
      <c r="K13">
        <v>50.37</v>
      </c>
    </row>
    <row r="14" spans="1:20" x14ac:dyDescent="0.2">
      <c r="A14" s="17" t="s">
        <v>113</v>
      </c>
      <c r="B14" s="2" t="s">
        <v>66</v>
      </c>
      <c r="C14" s="3">
        <v>36790245</v>
      </c>
      <c r="D14">
        <v>138</v>
      </c>
      <c r="E14">
        <v>6</v>
      </c>
      <c r="F14" s="3">
        <v>2388123</v>
      </c>
      <c r="G14">
        <v>627</v>
      </c>
      <c r="H14" s="8">
        <v>62700</v>
      </c>
      <c r="I14" s="13">
        <v>1.6999999999999999E-3</v>
      </c>
      <c r="J14">
        <v>138</v>
      </c>
      <c r="K14">
        <v>48.35</v>
      </c>
    </row>
    <row r="15" spans="1:20" x14ac:dyDescent="0.2">
      <c r="A15" s="17" t="s">
        <v>114</v>
      </c>
      <c r="B15" s="2" t="s">
        <v>65</v>
      </c>
      <c r="C15" s="3">
        <v>37882812</v>
      </c>
      <c r="D15">
        <v>11</v>
      </c>
      <c r="E15">
        <v>4</v>
      </c>
      <c r="F15" s="3">
        <v>4887096</v>
      </c>
      <c r="G15">
        <v>17</v>
      </c>
      <c r="H15" s="8">
        <v>794330</v>
      </c>
      <c r="I15" s="13">
        <v>2.1000000000000001E-2</v>
      </c>
      <c r="J15">
        <v>11</v>
      </c>
      <c r="K15">
        <v>48.26</v>
      </c>
    </row>
    <row r="16" spans="1:20" x14ac:dyDescent="0.2">
      <c r="A16" s="17" t="s">
        <v>115</v>
      </c>
      <c r="B16" s="2" t="s">
        <v>64</v>
      </c>
      <c r="C16" s="3">
        <v>29331195</v>
      </c>
      <c r="D16">
        <v>26</v>
      </c>
      <c r="E16">
        <v>7</v>
      </c>
      <c r="F16" s="3">
        <v>1912493</v>
      </c>
      <c r="G16">
        <v>241</v>
      </c>
      <c r="H16" s="8">
        <v>133256</v>
      </c>
      <c r="I16" s="13">
        <v>4.4999999999999997E-3</v>
      </c>
      <c r="J16">
        <v>26</v>
      </c>
      <c r="K16">
        <v>52.9</v>
      </c>
    </row>
    <row r="17" spans="1:11" x14ac:dyDescent="0.2">
      <c r="A17" s="17" t="s">
        <v>116</v>
      </c>
      <c r="B17" s="2" t="s">
        <v>62</v>
      </c>
      <c r="C17" s="3">
        <v>29388377</v>
      </c>
      <c r="D17">
        <v>8</v>
      </c>
      <c r="E17">
        <v>4</v>
      </c>
      <c r="F17" s="3">
        <v>3948441</v>
      </c>
      <c r="G17">
        <v>11</v>
      </c>
      <c r="H17" s="8">
        <v>578409</v>
      </c>
      <c r="I17" s="13">
        <v>1.9699999999999999E-2</v>
      </c>
      <c r="J17">
        <v>8</v>
      </c>
      <c r="K17">
        <v>49.8</v>
      </c>
    </row>
    <row r="18" spans="1:11" x14ac:dyDescent="0.2">
      <c r="A18" s="17" t="s">
        <v>137</v>
      </c>
      <c r="B18" s="2" t="s">
        <v>67</v>
      </c>
      <c r="C18" s="3">
        <v>32551711</v>
      </c>
      <c r="D18">
        <v>976</v>
      </c>
      <c r="E18">
        <v>4</v>
      </c>
      <c r="F18" s="3">
        <v>2929192</v>
      </c>
      <c r="G18">
        <v>0</v>
      </c>
      <c r="H18">
        <v>0</v>
      </c>
      <c r="I18" s="13">
        <v>0</v>
      </c>
      <c r="J18">
        <v>62</v>
      </c>
      <c r="K18">
        <v>49.43</v>
      </c>
    </row>
    <row r="19" spans="1:11" x14ac:dyDescent="0.2">
      <c r="A19" s="17" t="s">
        <v>117</v>
      </c>
      <c r="B19" s="2" t="s">
        <v>74</v>
      </c>
      <c r="C19" s="3">
        <v>27859441</v>
      </c>
      <c r="D19">
        <v>143</v>
      </c>
      <c r="E19">
        <v>5</v>
      </c>
      <c r="F19" s="3">
        <v>2493640</v>
      </c>
      <c r="G19">
        <v>0</v>
      </c>
      <c r="H19">
        <v>0</v>
      </c>
      <c r="I19" s="13">
        <v>0</v>
      </c>
      <c r="J19">
        <v>28</v>
      </c>
      <c r="K19">
        <v>49.21</v>
      </c>
    </row>
    <row r="20" spans="1:11" x14ac:dyDescent="0.2">
      <c r="A20" s="17" t="s">
        <v>118</v>
      </c>
      <c r="B20" s="2" t="s">
        <v>23</v>
      </c>
      <c r="C20" s="3">
        <v>27993362</v>
      </c>
      <c r="D20">
        <v>82</v>
      </c>
      <c r="E20">
        <v>10</v>
      </c>
      <c r="F20" s="3">
        <v>1040687</v>
      </c>
      <c r="G20">
        <v>351</v>
      </c>
      <c r="H20" s="8">
        <v>211951</v>
      </c>
      <c r="I20" s="13">
        <v>7.6E-3</v>
      </c>
      <c r="J20">
        <v>69</v>
      </c>
      <c r="K20">
        <v>49.39</v>
      </c>
    </row>
    <row r="21" spans="1:11" x14ac:dyDescent="0.2">
      <c r="A21" s="17" t="s">
        <v>138</v>
      </c>
      <c r="B21" s="2" t="s">
        <v>32</v>
      </c>
      <c r="C21" s="3">
        <v>31350635</v>
      </c>
      <c r="D21">
        <v>27</v>
      </c>
      <c r="E21">
        <v>4</v>
      </c>
      <c r="F21" s="3">
        <v>4128426</v>
      </c>
      <c r="G21">
        <v>91</v>
      </c>
      <c r="H21" s="8">
        <v>55625</v>
      </c>
      <c r="I21" s="13">
        <v>1.8E-3</v>
      </c>
      <c r="J21">
        <v>21</v>
      </c>
      <c r="K21">
        <v>47.96</v>
      </c>
    </row>
    <row r="22" spans="1:11" x14ac:dyDescent="0.2">
      <c r="A22" s="17" t="s">
        <v>73</v>
      </c>
      <c r="B22" s="2" t="s">
        <v>47</v>
      </c>
      <c r="C22" s="3">
        <v>31340922</v>
      </c>
      <c r="D22">
        <v>27</v>
      </c>
      <c r="E22">
        <v>3</v>
      </c>
      <c r="F22" s="3">
        <v>5340701</v>
      </c>
      <c r="G22">
        <v>272</v>
      </c>
      <c r="H22" s="8">
        <v>119227</v>
      </c>
      <c r="I22" s="13">
        <v>3.8E-3</v>
      </c>
      <c r="J22">
        <v>27</v>
      </c>
      <c r="K22">
        <v>48.79</v>
      </c>
    </row>
    <row r="23" spans="1:11" x14ac:dyDescent="0.2">
      <c r="A23" s="17" t="s">
        <v>119</v>
      </c>
      <c r="B23" s="2" t="s">
        <v>76</v>
      </c>
      <c r="C23" s="3">
        <v>32223735</v>
      </c>
      <c r="D23">
        <v>49</v>
      </c>
      <c r="E23">
        <v>4</v>
      </c>
      <c r="F23" s="3">
        <v>3889175</v>
      </c>
      <c r="G23">
        <v>193</v>
      </c>
      <c r="H23" s="8">
        <v>19301</v>
      </c>
      <c r="I23" s="13">
        <v>5.9999999999999995E-4</v>
      </c>
      <c r="J23">
        <v>22</v>
      </c>
      <c r="K23">
        <v>48.96</v>
      </c>
    </row>
    <row r="24" spans="1:11" x14ac:dyDescent="0.2">
      <c r="A24" s="17" t="s">
        <v>130</v>
      </c>
      <c r="B24" s="2" t="s">
        <v>51</v>
      </c>
      <c r="C24" s="3">
        <v>25956151</v>
      </c>
      <c r="D24">
        <v>100</v>
      </c>
      <c r="E24">
        <v>8</v>
      </c>
      <c r="F24" s="3">
        <v>878909</v>
      </c>
      <c r="G24">
        <v>204</v>
      </c>
      <c r="H24" s="8">
        <v>349120</v>
      </c>
      <c r="I24" s="13">
        <v>1.35E-2</v>
      </c>
      <c r="J24">
        <v>86</v>
      </c>
      <c r="K24">
        <v>48.88</v>
      </c>
    </row>
    <row r="25" spans="1:11" x14ac:dyDescent="0.2">
      <c r="A25" s="17" t="s">
        <v>139</v>
      </c>
      <c r="B25" s="2" t="s">
        <v>33</v>
      </c>
      <c r="C25" s="3">
        <v>28924210</v>
      </c>
      <c r="D25">
        <v>260</v>
      </c>
      <c r="E25">
        <v>8</v>
      </c>
      <c r="F25" s="3">
        <v>1068963</v>
      </c>
      <c r="G25">
        <v>200</v>
      </c>
      <c r="H25" s="8">
        <v>85245</v>
      </c>
      <c r="I25" s="13">
        <v>2.8999999999999998E-3</v>
      </c>
      <c r="J25">
        <v>193</v>
      </c>
      <c r="K25">
        <v>48.26</v>
      </c>
    </row>
    <row r="26" spans="1:11" x14ac:dyDescent="0.2">
      <c r="A26" s="17" t="s">
        <v>120</v>
      </c>
      <c r="B26" s="2" t="s">
        <v>27</v>
      </c>
      <c r="C26" s="3">
        <v>28643865</v>
      </c>
      <c r="D26">
        <v>452</v>
      </c>
      <c r="E26">
        <v>4</v>
      </c>
      <c r="F26" s="3">
        <v>3339384</v>
      </c>
      <c r="G26">
        <v>72</v>
      </c>
      <c r="H26" s="8">
        <v>175045</v>
      </c>
      <c r="I26" s="13">
        <v>6.1000000000000004E-3</v>
      </c>
      <c r="J26">
        <v>29</v>
      </c>
      <c r="K26">
        <v>46.68</v>
      </c>
    </row>
    <row r="27" spans="1:11" x14ac:dyDescent="0.2">
      <c r="A27" s="17" t="s">
        <v>121</v>
      </c>
      <c r="B27" s="2" t="s">
        <v>28</v>
      </c>
      <c r="C27" s="3">
        <v>35685443</v>
      </c>
      <c r="D27">
        <v>820</v>
      </c>
      <c r="E27">
        <v>4</v>
      </c>
      <c r="F27" s="3">
        <v>4363329</v>
      </c>
      <c r="G27">
        <v>76</v>
      </c>
      <c r="H27" s="8">
        <v>125694</v>
      </c>
      <c r="I27" s="13">
        <v>3.5000000000000001E-3</v>
      </c>
      <c r="J27">
        <v>56</v>
      </c>
      <c r="K27">
        <v>46.06</v>
      </c>
    </row>
    <row r="28" spans="1:11" x14ac:dyDescent="0.2">
      <c r="A28" s="17" t="s">
        <v>122</v>
      </c>
      <c r="B28" s="2" t="s">
        <v>46</v>
      </c>
      <c r="C28" s="3">
        <v>28947925</v>
      </c>
      <c r="D28">
        <v>6</v>
      </c>
      <c r="E28">
        <v>3</v>
      </c>
      <c r="F28" s="3">
        <v>4323945</v>
      </c>
      <c r="G28">
        <v>4</v>
      </c>
      <c r="H28">
        <v>400</v>
      </c>
      <c r="I28" s="13">
        <v>0</v>
      </c>
      <c r="J28">
        <v>6</v>
      </c>
      <c r="K28">
        <v>46.01</v>
      </c>
    </row>
    <row r="29" spans="1:11" x14ac:dyDescent="0.2">
      <c r="A29" s="17" t="s">
        <v>123</v>
      </c>
      <c r="B29" s="2" t="s">
        <v>71</v>
      </c>
      <c r="C29" s="3">
        <v>27013412</v>
      </c>
      <c r="D29">
        <v>55</v>
      </c>
      <c r="E29">
        <v>4</v>
      </c>
      <c r="F29" s="3">
        <v>2376830</v>
      </c>
      <c r="G29">
        <v>0</v>
      </c>
      <c r="H29">
        <v>0</v>
      </c>
      <c r="I29" s="13">
        <v>0</v>
      </c>
      <c r="J29">
        <v>55</v>
      </c>
      <c r="K29">
        <v>46.59</v>
      </c>
    </row>
    <row r="30" spans="1:11" x14ac:dyDescent="0.2">
      <c r="A30" s="17" t="s">
        <v>124</v>
      </c>
      <c r="B30" s="2" t="s">
        <v>31</v>
      </c>
      <c r="C30" s="3">
        <v>22327935</v>
      </c>
      <c r="D30">
        <v>44</v>
      </c>
      <c r="E30">
        <v>2</v>
      </c>
      <c r="F30" s="3">
        <v>5232914</v>
      </c>
      <c r="G30">
        <v>538</v>
      </c>
      <c r="H30" s="8">
        <v>181667</v>
      </c>
      <c r="I30" s="13">
        <v>8.0999999999999996E-3</v>
      </c>
      <c r="J30">
        <v>6</v>
      </c>
      <c r="K30">
        <v>48.68</v>
      </c>
    </row>
    <row r="31" spans="1:11" x14ac:dyDescent="0.2">
      <c r="A31" s="17" t="s">
        <v>125</v>
      </c>
      <c r="B31" s="2" t="s">
        <v>20</v>
      </c>
      <c r="C31" s="3">
        <v>23241642</v>
      </c>
      <c r="D31">
        <v>16</v>
      </c>
      <c r="E31">
        <v>4</v>
      </c>
      <c r="F31" s="3">
        <v>2919762</v>
      </c>
      <c r="G31">
        <v>293</v>
      </c>
      <c r="H31" s="8">
        <v>125606</v>
      </c>
      <c r="I31" s="13">
        <v>5.4000000000000003E-3</v>
      </c>
      <c r="J31">
        <v>16</v>
      </c>
      <c r="K31">
        <v>47.52</v>
      </c>
    </row>
    <row r="32" spans="1:11" x14ac:dyDescent="0.2">
      <c r="A32" s="17" t="s">
        <v>126</v>
      </c>
      <c r="B32" s="2" t="s">
        <v>29</v>
      </c>
      <c r="C32" s="3">
        <v>22502330</v>
      </c>
      <c r="D32">
        <v>35</v>
      </c>
      <c r="E32">
        <v>4</v>
      </c>
      <c r="F32" s="3">
        <v>2156965</v>
      </c>
      <c r="G32">
        <v>587</v>
      </c>
      <c r="H32" s="8">
        <v>401832</v>
      </c>
      <c r="I32" s="13">
        <v>1.7899999999999999E-2</v>
      </c>
      <c r="J32">
        <v>35</v>
      </c>
      <c r="K32">
        <v>48.31</v>
      </c>
    </row>
    <row r="33" spans="1:11" x14ac:dyDescent="0.2">
      <c r="A33" s="17" t="s">
        <v>127</v>
      </c>
      <c r="B33" s="2" t="s">
        <v>18</v>
      </c>
      <c r="C33" s="3">
        <v>32988475</v>
      </c>
      <c r="D33">
        <v>275</v>
      </c>
      <c r="E33">
        <v>4</v>
      </c>
      <c r="F33" s="3">
        <v>2885091</v>
      </c>
      <c r="G33" s="3">
        <v>2592</v>
      </c>
      <c r="H33" s="8">
        <v>2380860</v>
      </c>
      <c r="I33" s="13">
        <v>7.22E-2</v>
      </c>
      <c r="J33">
        <v>112</v>
      </c>
      <c r="K33">
        <v>46.16</v>
      </c>
    </row>
    <row r="34" spans="1:11" x14ac:dyDescent="0.2">
      <c r="A34" s="17" t="s">
        <v>128</v>
      </c>
      <c r="B34" s="2" t="s">
        <v>50</v>
      </c>
      <c r="C34" s="3">
        <v>29059745</v>
      </c>
      <c r="D34">
        <v>65</v>
      </c>
      <c r="E34">
        <v>6</v>
      </c>
      <c r="F34" s="3">
        <v>1882476</v>
      </c>
      <c r="G34">
        <v>487</v>
      </c>
      <c r="H34" s="8">
        <v>273801</v>
      </c>
      <c r="I34" s="13">
        <v>9.4000000000000004E-3</v>
      </c>
      <c r="J34">
        <v>65</v>
      </c>
      <c r="K34">
        <v>44.5</v>
      </c>
    </row>
    <row r="35" spans="1:11" x14ac:dyDescent="0.2">
      <c r="A35" s="17" t="s">
        <v>40</v>
      </c>
      <c r="B35" t="s">
        <v>41</v>
      </c>
      <c r="C35" s="3">
        <v>33454791</v>
      </c>
      <c r="D35">
        <v>87</v>
      </c>
      <c r="E35">
        <v>9</v>
      </c>
      <c r="F35" s="3">
        <v>1219543</v>
      </c>
      <c r="G35">
        <v>44</v>
      </c>
      <c r="H35" s="8">
        <v>47810</v>
      </c>
      <c r="I35" s="13">
        <v>1.4E-3</v>
      </c>
      <c r="J35">
        <v>87</v>
      </c>
      <c r="K35">
        <v>52.81</v>
      </c>
    </row>
    <row r="36" spans="1:11" x14ac:dyDescent="0.2">
      <c r="A36" s="17" t="s">
        <v>39</v>
      </c>
      <c r="B36" s="2" t="s">
        <v>42</v>
      </c>
      <c r="C36" s="3">
        <v>41037538</v>
      </c>
      <c r="D36">
        <v>20</v>
      </c>
      <c r="E36">
        <v>3</v>
      </c>
      <c r="F36" s="3">
        <v>6000761</v>
      </c>
      <c r="G36">
        <v>391</v>
      </c>
      <c r="H36" s="8">
        <v>40775</v>
      </c>
      <c r="I36" s="13">
        <v>1E-3</v>
      </c>
      <c r="J36">
        <v>19</v>
      </c>
      <c r="K36">
        <v>48.25</v>
      </c>
    </row>
    <row r="37" spans="1:11" x14ac:dyDescent="0.2">
      <c r="A37" s="17" t="s">
        <v>129</v>
      </c>
      <c r="B37" s="2" t="s">
        <v>44</v>
      </c>
      <c r="C37" s="3">
        <v>12070898</v>
      </c>
      <c r="D37">
        <v>16</v>
      </c>
      <c r="E37">
        <v>6</v>
      </c>
      <c r="F37" s="3">
        <v>924429</v>
      </c>
      <c r="G37">
        <v>0</v>
      </c>
      <c r="H37">
        <v>0</v>
      </c>
      <c r="I37" s="13">
        <v>0</v>
      </c>
      <c r="J37">
        <v>16</v>
      </c>
      <c r="K37">
        <v>38.299999999999997</v>
      </c>
    </row>
    <row r="39" spans="1:11" x14ac:dyDescent="0.2">
      <c r="A39" s="1"/>
    </row>
  </sheetData>
  <mergeCells count="1">
    <mergeCell ref="H3:I3"/>
  </mergeCells>
  <phoneticPr fontId="4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workbookViewId="0"/>
  </sheetViews>
  <sheetFormatPr defaultColWidth="11" defaultRowHeight="12.75" x14ac:dyDescent="0.2"/>
  <cols>
    <col min="1" max="1" width="46.375" customWidth="1"/>
  </cols>
  <sheetData>
    <row r="1" spans="1:12" x14ac:dyDescent="0.2">
      <c r="A1" s="16" t="s">
        <v>241</v>
      </c>
    </row>
    <row r="2" spans="1:12" x14ac:dyDescent="0.2">
      <c r="A2" s="16" t="s">
        <v>110</v>
      </c>
    </row>
    <row r="3" spans="1:12" s="6" customFormat="1" ht="65.099999999999994" customHeight="1" x14ac:dyDescent="0.2">
      <c r="A3" s="12" t="s">
        <v>102</v>
      </c>
      <c r="B3" s="12" t="s">
        <v>95</v>
      </c>
      <c r="C3" s="14" t="s">
        <v>96</v>
      </c>
      <c r="D3" s="20" t="s">
        <v>97</v>
      </c>
      <c r="E3" s="20"/>
      <c r="F3" s="20" t="s">
        <v>101</v>
      </c>
      <c r="G3" s="20"/>
      <c r="H3" s="20" t="s">
        <v>99</v>
      </c>
      <c r="I3" s="20"/>
      <c r="J3" s="20" t="s">
        <v>100</v>
      </c>
      <c r="K3" s="20"/>
      <c r="L3" s="14" t="s">
        <v>98</v>
      </c>
    </row>
    <row r="4" spans="1:12" x14ac:dyDescent="0.2">
      <c r="A4" s="17" t="s">
        <v>35</v>
      </c>
      <c r="B4" t="s">
        <v>82</v>
      </c>
      <c r="C4" s="3">
        <v>11910</v>
      </c>
      <c r="D4" s="3">
        <v>11560</v>
      </c>
      <c r="E4" s="5">
        <f>D4/C4</f>
        <v>0.97061293031066331</v>
      </c>
      <c r="F4" s="3">
        <v>2561</v>
      </c>
      <c r="G4" s="4">
        <f>F4/$C4</f>
        <v>0.21502938706968933</v>
      </c>
      <c r="H4" s="8">
        <v>6777</v>
      </c>
      <c r="I4" s="4">
        <f>H4/$C4</f>
        <v>0.56901763224181356</v>
      </c>
      <c r="J4" s="3">
        <f>C4-H4</f>
        <v>5133</v>
      </c>
      <c r="K4" s="10">
        <f>J4/C4</f>
        <v>0.43098236775818638</v>
      </c>
      <c r="L4" s="8">
        <v>2416</v>
      </c>
    </row>
    <row r="5" spans="1:12" x14ac:dyDescent="0.2">
      <c r="A5" s="17" t="s">
        <v>36</v>
      </c>
      <c r="B5" t="s">
        <v>75</v>
      </c>
      <c r="C5" s="3">
        <v>14097</v>
      </c>
      <c r="D5" s="3">
        <v>13553</v>
      </c>
      <c r="E5" s="5">
        <f>D5/C5</f>
        <v>0.96141022912676455</v>
      </c>
      <c r="F5" s="3">
        <v>2517</v>
      </c>
      <c r="G5" s="4">
        <f>F5/$C5</f>
        <v>0.178548627367525</v>
      </c>
      <c r="H5" s="8">
        <v>6639</v>
      </c>
      <c r="I5" s="4">
        <f>H5/$C5</f>
        <v>0.47095126622685679</v>
      </c>
      <c r="J5" s="3">
        <f>C5-H5</f>
        <v>7458</v>
      </c>
      <c r="K5" s="10">
        <f>J5/C5</f>
        <v>0.52904873377314321</v>
      </c>
      <c r="L5" s="8">
        <v>2376</v>
      </c>
    </row>
    <row r="6" spans="1:12" x14ac:dyDescent="0.2">
      <c r="A6" s="17" t="s">
        <v>132</v>
      </c>
      <c r="B6" t="s">
        <v>5</v>
      </c>
      <c r="C6" s="3">
        <v>13530</v>
      </c>
      <c r="D6" s="3">
        <v>13068</v>
      </c>
      <c r="E6" s="5">
        <f t="shared" ref="E6:E37" si="0">D6/C6</f>
        <v>0.96585365853658534</v>
      </c>
      <c r="F6" s="3">
        <v>2831</v>
      </c>
      <c r="G6" s="4">
        <f t="shared" ref="G6:G37" si="1">F6/$C6</f>
        <v>0.20923872875092386</v>
      </c>
      <c r="H6" s="8">
        <v>6803</v>
      </c>
      <c r="I6" s="4">
        <f t="shared" ref="I6:I37" si="2">H6/$C6</f>
        <v>0.50280857354028086</v>
      </c>
      <c r="J6" s="3">
        <f t="shared" ref="J6:J37" si="3">C6-H6</f>
        <v>6727</v>
      </c>
      <c r="K6" s="10">
        <f t="shared" ref="K6:K37" si="4">J6/C6</f>
        <v>0.49719142645971914</v>
      </c>
      <c r="L6" s="8">
        <v>2432</v>
      </c>
    </row>
    <row r="7" spans="1:12" x14ac:dyDescent="0.2">
      <c r="A7" s="17" t="s">
        <v>112</v>
      </c>
      <c r="B7" t="s">
        <v>12</v>
      </c>
      <c r="C7" s="3">
        <v>12322</v>
      </c>
      <c r="D7" s="3">
        <v>12088</v>
      </c>
      <c r="E7" s="5">
        <f>D7/C7</f>
        <v>0.98100957636747277</v>
      </c>
      <c r="F7" s="3">
        <v>2667</v>
      </c>
      <c r="G7" s="4">
        <f>F7/$C7</f>
        <v>0.21644213601688037</v>
      </c>
      <c r="H7" s="8">
        <v>6755</v>
      </c>
      <c r="I7" s="4">
        <f>H7/$C7</f>
        <v>0.5482064599902613</v>
      </c>
      <c r="J7" s="3">
        <f>C7-H7</f>
        <v>5567</v>
      </c>
      <c r="K7" s="10">
        <f>J7/C7</f>
        <v>0.4517935400097387</v>
      </c>
      <c r="L7" s="8">
        <v>2409</v>
      </c>
    </row>
    <row r="8" spans="1:12" x14ac:dyDescent="0.2">
      <c r="A8" s="17" t="s">
        <v>111</v>
      </c>
      <c r="B8" t="s">
        <v>1</v>
      </c>
      <c r="C8" s="3">
        <v>13000</v>
      </c>
      <c r="D8" s="3">
        <v>12696</v>
      </c>
      <c r="E8" s="5">
        <f t="shared" si="0"/>
        <v>0.97661538461538466</v>
      </c>
      <c r="F8" s="3">
        <v>2763</v>
      </c>
      <c r="G8" s="4">
        <f t="shared" si="1"/>
        <v>0.21253846153846154</v>
      </c>
      <c r="H8" s="8">
        <v>6981</v>
      </c>
      <c r="I8" s="4">
        <f t="shared" si="2"/>
        <v>0.53700000000000003</v>
      </c>
      <c r="J8" s="3">
        <f t="shared" si="3"/>
        <v>6019</v>
      </c>
      <c r="K8" s="10">
        <f t="shared" si="4"/>
        <v>0.46300000000000002</v>
      </c>
      <c r="L8" s="8">
        <v>2417</v>
      </c>
    </row>
    <row r="9" spans="1:12" x14ac:dyDescent="0.2">
      <c r="A9" s="18" t="s">
        <v>131</v>
      </c>
      <c r="B9" t="s">
        <v>2</v>
      </c>
      <c r="C9" s="3">
        <v>11624</v>
      </c>
      <c r="D9" s="3">
        <v>10965</v>
      </c>
      <c r="E9" s="5">
        <f t="shared" ref="E9:E18" si="5">D9/C9</f>
        <v>0.94330695113558161</v>
      </c>
      <c r="F9" s="3">
        <v>2398</v>
      </c>
      <c r="G9" s="4">
        <f t="shared" ref="G9:G18" si="6">F9/$C9</f>
        <v>0.20629731589814176</v>
      </c>
      <c r="H9" s="8">
        <v>6642</v>
      </c>
      <c r="I9" s="4">
        <f t="shared" ref="I9:I18" si="7">H9/$C9</f>
        <v>0.57140399174122503</v>
      </c>
      <c r="J9" s="3">
        <f t="shared" ref="J9:J18" si="8">C9-H9</f>
        <v>4982</v>
      </c>
      <c r="K9" s="10">
        <f t="shared" ref="K9:K18" si="9">J9/C9</f>
        <v>0.42859600825877497</v>
      </c>
      <c r="L9" s="8">
        <v>2336</v>
      </c>
    </row>
    <row r="10" spans="1:12" x14ac:dyDescent="0.2">
      <c r="A10" s="17" t="s">
        <v>133</v>
      </c>
      <c r="B10" t="s">
        <v>0</v>
      </c>
      <c r="C10" s="3">
        <v>10845</v>
      </c>
      <c r="D10" s="3">
        <v>10425</v>
      </c>
      <c r="E10" s="5">
        <f t="shared" si="5"/>
        <v>0.9612724757952974</v>
      </c>
      <c r="F10" s="3">
        <v>2227</v>
      </c>
      <c r="G10" s="4">
        <f t="shared" si="6"/>
        <v>0.2053480866758875</v>
      </c>
      <c r="H10" s="8">
        <v>6457</v>
      </c>
      <c r="I10" s="4">
        <f t="shared" si="7"/>
        <v>0.59538958045182111</v>
      </c>
      <c r="J10" s="3">
        <f t="shared" si="8"/>
        <v>4388</v>
      </c>
      <c r="K10" s="10">
        <f t="shared" si="9"/>
        <v>0.40461041954817889</v>
      </c>
      <c r="L10" s="8">
        <v>2409</v>
      </c>
    </row>
    <row r="11" spans="1:12" x14ac:dyDescent="0.2">
      <c r="A11" s="17" t="s">
        <v>134</v>
      </c>
      <c r="B11" t="s">
        <v>13</v>
      </c>
      <c r="C11" s="3">
        <v>13228</v>
      </c>
      <c r="D11" s="3">
        <v>12988</v>
      </c>
      <c r="E11" s="5">
        <f t="shared" si="5"/>
        <v>0.98185666767462954</v>
      </c>
      <c r="F11" s="3">
        <v>2840</v>
      </c>
      <c r="G11" s="4">
        <f t="shared" si="6"/>
        <v>0.21469609918355004</v>
      </c>
      <c r="H11" s="8">
        <v>7744</v>
      </c>
      <c r="I11" s="4">
        <f t="shared" si="7"/>
        <v>0.58542485636528574</v>
      </c>
      <c r="J11" s="3">
        <f t="shared" si="8"/>
        <v>5484</v>
      </c>
      <c r="K11" s="10">
        <f t="shared" si="9"/>
        <v>0.41457514363471426</v>
      </c>
      <c r="L11" s="8">
        <v>2443</v>
      </c>
    </row>
    <row r="12" spans="1:12" x14ac:dyDescent="0.2">
      <c r="A12" s="17" t="s">
        <v>135</v>
      </c>
      <c r="B12" t="s">
        <v>10</v>
      </c>
      <c r="C12" s="3">
        <v>13620</v>
      </c>
      <c r="D12" s="3">
        <v>13247</v>
      </c>
      <c r="E12" s="5">
        <f t="shared" si="5"/>
        <v>0.97261380323054336</v>
      </c>
      <c r="F12" s="3">
        <v>2936</v>
      </c>
      <c r="G12" s="4">
        <f t="shared" si="6"/>
        <v>0.21556534508076358</v>
      </c>
      <c r="H12" s="8">
        <v>7541</v>
      </c>
      <c r="I12" s="4">
        <f t="shared" si="7"/>
        <v>0.55367107195301024</v>
      </c>
      <c r="J12" s="3">
        <f t="shared" si="8"/>
        <v>6079</v>
      </c>
      <c r="K12" s="10">
        <f t="shared" si="9"/>
        <v>0.4463289280469897</v>
      </c>
      <c r="L12" s="8">
        <v>2446</v>
      </c>
    </row>
    <row r="13" spans="1:12" x14ac:dyDescent="0.2">
      <c r="A13" s="17" t="s">
        <v>136</v>
      </c>
      <c r="B13" t="s">
        <v>8</v>
      </c>
      <c r="C13" s="3">
        <v>10680</v>
      </c>
      <c r="D13" s="3">
        <v>10648</v>
      </c>
      <c r="E13" s="5">
        <f t="shared" si="5"/>
        <v>0.99700374531835201</v>
      </c>
      <c r="F13" s="3">
        <v>2140</v>
      </c>
      <c r="G13" s="4">
        <f t="shared" si="6"/>
        <v>0.20037453183520598</v>
      </c>
      <c r="H13" s="8">
        <v>6137</v>
      </c>
      <c r="I13" s="4">
        <f t="shared" si="7"/>
        <v>0.57462546816479398</v>
      </c>
      <c r="J13" s="3">
        <f t="shared" si="8"/>
        <v>4543</v>
      </c>
      <c r="K13" s="10">
        <f t="shared" si="9"/>
        <v>0.42537453183520602</v>
      </c>
      <c r="L13" s="8">
        <v>2412</v>
      </c>
    </row>
    <row r="14" spans="1:12" x14ac:dyDescent="0.2">
      <c r="A14" s="17" t="s">
        <v>113</v>
      </c>
      <c r="B14" t="s">
        <v>4</v>
      </c>
      <c r="C14" s="3">
        <v>12604</v>
      </c>
      <c r="D14" s="3">
        <v>12476</v>
      </c>
      <c r="E14" s="5">
        <f t="shared" si="5"/>
        <v>0.98984449381148842</v>
      </c>
      <c r="F14" s="3">
        <v>2555</v>
      </c>
      <c r="G14" s="4">
        <f t="shared" si="6"/>
        <v>0.20271342430974293</v>
      </c>
      <c r="H14" s="8">
        <v>6857</v>
      </c>
      <c r="I14" s="4">
        <f t="shared" si="7"/>
        <v>0.54403364011424948</v>
      </c>
      <c r="J14" s="3">
        <f t="shared" si="8"/>
        <v>5747</v>
      </c>
      <c r="K14" s="10">
        <f t="shared" si="9"/>
        <v>0.45596635988575057</v>
      </c>
      <c r="L14" s="8">
        <v>2403</v>
      </c>
    </row>
    <row r="15" spans="1:12" x14ac:dyDescent="0.2">
      <c r="A15" s="17" t="s">
        <v>114</v>
      </c>
      <c r="B15" t="s">
        <v>9</v>
      </c>
      <c r="C15" s="3">
        <v>12030</v>
      </c>
      <c r="D15" s="3">
        <v>12030</v>
      </c>
      <c r="E15" s="5">
        <f t="shared" si="5"/>
        <v>1</v>
      </c>
      <c r="F15" s="3">
        <v>2510</v>
      </c>
      <c r="G15" s="4">
        <f t="shared" si="6"/>
        <v>0.2086450540315877</v>
      </c>
      <c r="H15" s="8">
        <v>6587</v>
      </c>
      <c r="I15" s="4">
        <f t="shared" si="7"/>
        <v>0.54754779717373236</v>
      </c>
      <c r="J15" s="3">
        <f t="shared" si="8"/>
        <v>5443</v>
      </c>
      <c r="K15" s="10">
        <f t="shared" si="9"/>
        <v>0.45245220282626769</v>
      </c>
      <c r="L15" s="8">
        <v>2314</v>
      </c>
    </row>
    <row r="16" spans="1:12" x14ac:dyDescent="0.2">
      <c r="A16" s="17" t="s">
        <v>115</v>
      </c>
      <c r="B16" t="s">
        <v>11</v>
      </c>
      <c r="C16" s="3">
        <v>10406</v>
      </c>
      <c r="D16" s="3">
        <v>10401</v>
      </c>
      <c r="E16" s="5">
        <f t="shared" si="5"/>
        <v>0.99951950797616762</v>
      </c>
      <c r="F16" s="3">
        <v>2096</v>
      </c>
      <c r="G16" s="4">
        <f t="shared" si="6"/>
        <v>0.20142225639054392</v>
      </c>
      <c r="H16" s="8">
        <v>5991</v>
      </c>
      <c r="I16" s="4">
        <f t="shared" si="7"/>
        <v>0.57572554295598688</v>
      </c>
      <c r="J16" s="3">
        <f t="shared" si="8"/>
        <v>4415</v>
      </c>
      <c r="K16" s="10">
        <f t="shared" si="9"/>
        <v>0.42427445704401306</v>
      </c>
      <c r="L16" s="8">
        <v>2316</v>
      </c>
    </row>
    <row r="17" spans="1:12" x14ac:dyDescent="0.2">
      <c r="A17" s="17" t="s">
        <v>116</v>
      </c>
      <c r="B17" t="s">
        <v>6</v>
      </c>
      <c r="C17" s="3">
        <v>9781</v>
      </c>
      <c r="D17" s="3">
        <v>9773</v>
      </c>
      <c r="E17" s="5">
        <f t="shared" si="5"/>
        <v>0.99918208772109196</v>
      </c>
      <c r="F17" s="3">
        <v>1961</v>
      </c>
      <c r="G17" s="4">
        <f t="shared" si="6"/>
        <v>0.20049074736734485</v>
      </c>
      <c r="H17" s="8">
        <v>5789</v>
      </c>
      <c r="I17" s="4">
        <f t="shared" si="7"/>
        <v>0.59186177282486452</v>
      </c>
      <c r="J17" s="3">
        <f t="shared" si="8"/>
        <v>3992</v>
      </c>
      <c r="K17" s="10">
        <f t="shared" si="9"/>
        <v>0.40813822717513548</v>
      </c>
      <c r="L17" s="8">
        <v>2383</v>
      </c>
    </row>
    <row r="18" spans="1:12" x14ac:dyDescent="0.2">
      <c r="A18" s="17" t="s">
        <v>137</v>
      </c>
      <c r="B18" t="s">
        <v>16</v>
      </c>
      <c r="C18" s="3">
        <v>10406</v>
      </c>
      <c r="D18" s="3">
        <v>10384</v>
      </c>
      <c r="E18" s="5">
        <f t="shared" si="5"/>
        <v>0.9978858350951374</v>
      </c>
      <c r="F18" s="3">
        <v>2039</v>
      </c>
      <c r="G18" s="4">
        <f t="shared" si="6"/>
        <v>0.1959446473188545</v>
      </c>
      <c r="H18" s="8">
        <v>6053</v>
      </c>
      <c r="I18" s="4">
        <f t="shared" si="7"/>
        <v>0.58168364405150874</v>
      </c>
      <c r="J18" s="3">
        <f t="shared" si="8"/>
        <v>4353</v>
      </c>
      <c r="K18" s="10">
        <f t="shared" si="9"/>
        <v>0.41831635594849126</v>
      </c>
      <c r="L18" s="8">
        <v>2418</v>
      </c>
    </row>
    <row r="19" spans="1:12" x14ac:dyDescent="0.2">
      <c r="A19" s="17" t="s">
        <v>117</v>
      </c>
      <c r="B19" t="s">
        <v>3</v>
      </c>
      <c r="C19" s="3">
        <v>9121</v>
      </c>
      <c r="D19" s="3">
        <v>9113</v>
      </c>
      <c r="E19" s="5">
        <f t="shared" si="0"/>
        <v>0.99912290319043962</v>
      </c>
      <c r="F19" s="3">
        <v>1777</v>
      </c>
      <c r="G19" s="4">
        <f t="shared" si="1"/>
        <v>0.1948251288235939</v>
      </c>
      <c r="H19" s="8">
        <v>5444</v>
      </c>
      <c r="I19" s="4">
        <f t="shared" si="2"/>
        <v>0.59686437890582178</v>
      </c>
      <c r="J19" s="3">
        <f t="shared" si="3"/>
        <v>3677</v>
      </c>
      <c r="K19" s="10">
        <f t="shared" si="4"/>
        <v>0.40313562109417828</v>
      </c>
      <c r="L19" s="8">
        <v>2388</v>
      </c>
    </row>
    <row r="20" spans="1:12" x14ac:dyDescent="0.2">
      <c r="A20" s="17" t="s">
        <v>118</v>
      </c>
      <c r="B20" t="s">
        <v>7</v>
      </c>
      <c r="C20" s="3">
        <v>11277</v>
      </c>
      <c r="D20" s="3">
        <v>10871</v>
      </c>
      <c r="E20" s="5">
        <f>D20/C20</f>
        <v>0.96399751707014281</v>
      </c>
      <c r="F20" s="3">
        <v>2130</v>
      </c>
      <c r="G20" s="4">
        <f>F20/$C20</f>
        <v>0.18888002128225592</v>
      </c>
      <c r="H20" s="8">
        <v>5777</v>
      </c>
      <c r="I20" s="4">
        <f>H20/$C20</f>
        <v>0.51228163518666314</v>
      </c>
      <c r="J20" s="3">
        <f>C20-H20</f>
        <v>5500</v>
      </c>
      <c r="K20" s="10">
        <f>J20/C20</f>
        <v>0.48771836481333686</v>
      </c>
      <c r="L20" s="8">
        <v>2379</v>
      </c>
    </row>
    <row r="21" spans="1:12" x14ac:dyDescent="0.2">
      <c r="A21" s="17" t="s">
        <v>138</v>
      </c>
      <c r="B21" t="s">
        <v>14</v>
      </c>
      <c r="C21" s="3">
        <v>12442</v>
      </c>
      <c r="D21" s="3">
        <v>12135</v>
      </c>
      <c r="E21" s="5">
        <f>D21/C21</f>
        <v>0.975325510368108</v>
      </c>
      <c r="F21" s="3">
        <v>2652</v>
      </c>
      <c r="G21" s="4">
        <f>F21/$C21</f>
        <v>0.21314901141295611</v>
      </c>
      <c r="H21" s="8">
        <v>6826</v>
      </c>
      <c r="I21" s="4">
        <f>H21/$C21</f>
        <v>0.54862562289021055</v>
      </c>
      <c r="J21" s="3">
        <f>C21-H21</f>
        <v>5616</v>
      </c>
      <c r="K21" s="10">
        <f>J21/C21</f>
        <v>0.45137437710978945</v>
      </c>
      <c r="L21" s="8">
        <v>2411</v>
      </c>
    </row>
    <row r="22" spans="1:12" x14ac:dyDescent="0.2">
      <c r="A22" s="17" t="s">
        <v>73</v>
      </c>
      <c r="B22" t="s">
        <v>17</v>
      </c>
      <c r="C22" s="3">
        <v>11396</v>
      </c>
      <c r="D22" s="3">
        <v>11161</v>
      </c>
      <c r="E22" s="5">
        <f t="shared" si="0"/>
        <v>0.97937872937872938</v>
      </c>
      <c r="F22" s="3">
        <v>2171</v>
      </c>
      <c r="G22" s="4">
        <f t="shared" si="1"/>
        <v>0.19050544050544049</v>
      </c>
      <c r="H22" s="8">
        <v>6256</v>
      </c>
      <c r="I22" s="4">
        <f t="shared" si="2"/>
        <v>0.54896454896454894</v>
      </c>
      <c r="J22" s="3">
        <f t="shared" si="3"/>
        <v>5140</v>
      </c>
      <c r="K22" s="10">
        <f t="shared" si="4"/>
        <v>0.45103545103545106</v>
      </c>
      <c r="L22" s="8">
        <v>2413</v>
      </c>
    </row>
    <row r="23" spans="1:12" x14ac:dyDescent="0.2">
      <c r="A23" s="17" t="s">
        <v>119</v>
      </c>
      <c r="B23" t="s">
        <v>76</v>
      </c>
      <c r="C23" s="3">
        <v>13671</v>
      </c>
      <c r="D23" s="3">
        <v>12437</v>
      </c>
      <c r="E23" s="5">
        <f t="shared" si="0"/>
        <v>0.90973593738570702</v>
      </c>
      <c r="F23" s="3">
        <v>2526</v>
      </c>
      <c r="G23" s="4">
        <f t="shared" si="1"/>
        <v>0.184770682466535</v>
      </c>
      <c r="H23" s="8">
        <v>6541</v>
      </c>
      <c r="I23" s="4">
        <f t="shared" si="2"/>
        <v>0.47845804988662133</v>
      </c>
      <c r="J23" s="3">
        <f t="shared" si="3"/>
        <v>7130</v>
      </c>
      <c r="K23" s="10">
        <f t="shared" si="4"/>
        <v>0.52154195011337867</v>
      </c>
      <c r="L23" s="8">
        <v>2421</v>
      </c>
    </row>
    <row r="24" spans="1:12" x14ac:dyDescent="0.2">
      <c r="A24" s="17" t="s">
        <v>130</v>
      </c>
      <c r="B24" t="s">
        <v>83</v>
      </c>
      <c r="C24" s="3">
        <v>9118</v>
      </c>
      <c r="D24" s="3">
        <v>9118</v>
      </c>
      <c r="E24" s="5">
        <f t="shared" si="0"/>
        <v>1</v>
      </c>
      <c r="F24" s="3">
        <v>1626</v>
      </c>
      <c r="G24" s="4">
        <f t="shared" si="1"/>
        <v>0.1783285808291292</v>
      </c>
      <c r="H24" s="8">
        <v>4865</v>
      </c>
      <c r="I24" s="4">
        <f t="shared" si="2"/>
        <v>0.53355999122614606</v>
      </c>
      <c r="J24" s="3">
        <f t="shared" si="3"/>
        <v>4253</v>
      </c>
      <c r="K24" s="10">
        <f t="shared" si="4"/>
        <v>0.46644000877385394</v>
      </c>
      <c r="L24" s="8">
        <v>2329</v>
      </c>
    </row>
    <row r="25" spans="1:12" x14ac:dyDescent="0.2">
      <c r="A25" s="17" t="s">
        <v>139</v>
      </c>
      <c r="B25" t="s">
        <v>15</v>
      </c>
      <c r="C25" s="3">
        <v>9886</v>
      </c>
      <c r="D25" s="3">
        <v>9617</v>
      </c>
      <c r="E25" s="5">
        <f>D25/C25</f>
        <v>0.97278980376289703</v>
      </c>
      <c r="F25" s="3">
        <v>2119</v>
      </c>
      <c r="G25" s="4">
        <f>F25/$C25</f>
        <v>0.2143435160833502</v>
      </c>
      <c r="H25" s="8">
        <v>5577</v>
      </c>
      <c r="I25" s="4">
        <f>H25/$C25</f>
        <v>0.56413109447703824</v>
      </c>
      <c r="J25" s="3">
        <f>C25-H25</f>
        <v>4309</v>
      </c>
      <c r="K25" s="10">
        <f>J25/C25</f>
        <v>0.43586890552296176</v>
      </c>
      <c r="L25" s="8">
        <v>2373</v>
      </c>
    </row>
    <row r="26" spans="1:12" x14ac:dyDescent="0.2">
      <c r="A26" s="17" t="s">
        <v>120</v>
      </c>
      <c r="B26" t="s">
        <v>25</v>
      </c>
      <c r="C26" s="3">
        <v>10638</v>
      </c>
      <c r="D26" s="3">
        <v>10625</v>
      </c>
      <c r="E26" s="5">
        <f t="shared" si="0"/>
        <v>0.9987779657830419</v>
      </c>
      <c r="F26" s="3">
        <v>2121</v>
      </c>
      <c r="G26" s="4">
        <f t="shared" si="1"/>
        <v>0.1993795826283136</v>
      </c>
      <c r="H26" s="9">
        <v>6412</v>
      </c>
      <c r="I26" s="7">
        <f t="shared" si="2"/>
        <v>0.60274487685655198</v>
      </c>
      <c r="J26" s="3">
        <f t="shared" si="3"/>
        <v>4226</v>
      </c>
      <c r="K26" s="10">
        <f t="shared" si="4"/>
        <v>0.39725512314344802</v>
      </c>
      <c r="L26" s="9">
        <v>2411</v>
      </c>
    </row>
    <row r="27" spans="1:12" x14ac:dyDescent="0.2">
      <c r="A27" s="17" t="s">
        <v>121</v>
      </c>
      <c r="B27" t="s">
        <v>26</v>
      </c>
      <c r="C27" s="3">
        <v>13252</v>
      </c>
      <c r="D27" s="3">
        <v>13156</v>
      </c>
      <c r="E27" s="5">
        <f t="shared" si="0"/>
        <v>0.99275581044370664</v>
      </c>
      <c r="F27" s="3">
        <v>2472</v>
      </c>
      <c r="G27" s="4">
        <f t="shared" si="1"/>
        <v>0.1865378810745548</v>
      </c>
      <c r="H27" s="9">
        <v>7201</v>
      </c>
      <c r="I27" s="7">
        <f t="shared" si="2"/>
        <v>0.54338967702988228</v>
      </c>
      <c r="J27" s="3">
        <f t="shared" si="3"/>
        <v>6051</v>
      </c>
      <c r="K27" s="10">
        <f t="shared" si="4"/>
        <v>0.45661032297011772</v>
      </c>
      <c r="L27" s="9">
        <v>2409</v>
      </c>
    </row>
    <row r="28" spans="1:12" x14ac:dyDescent="0.2">
      <c r="A28" s="17" t="s">
        <v>122</v>
      </c>
      <c r="B28" t="s">
        <v>84</v>
      </c>
      <c r="C28" s="3">
        <v>9910</v>
      </c>
      <c r="D28" s="3">
        <v>9906</v>
      </c>
      <c r="E28" s="5">
        <f t="shared" si="0"/>
        <v>0.99959636730575174</v>
      </c>
      <c r="F28" s="3">
        <v>1589</v>
      </c>
      <c r="G28" s="4">
        <f t="shared" si="1"/>
        <v>0.160343087790111</v>
      </c>
      <c r="H28" s="8">
        <v>4630</v>
      </c>
      <c r="I28" s="4">
        <f t="shared" si="2"/>
        <v>0.467204843592331</v>
      </c>
      <c r="J28" s="3">
        <f t="shared" si="3"/>
        <v>5280</v>
      </c>
      <c r="K28" s="10">
        <f t="shared" si="4"/>
        <v>0.53279515640766906</v>
      </c>
      <c r="L28" s="8">
        <v>2310</v>
      </c>
    </row>
    <row r="29" spans="1:12" x14ac:dyDescent="0.2">
      <c r="A29" s="17" t="s">
        <v>123</v>
      </c>
      <c r="B29" t="s">
        <v>85</v>
      </c>
      <c r="C29" s="3">
        <v>7229</v>
      </c>
      <c r="D29" s="3">
        <v>2560</v>
      </c>
      <c r="E29" s="5">
        <f t="shared" si="0"/>
        <v>0.35412920182597868</v>
      </c>
      <c r="F29" s="3">
        <v>2101</v>
      </c>
      <c r="G29" s="4">
        <f t="shared" si="1"/>
        <v>0.29063494259233641</v>
      </c>
      <c r="H29" s="8">
        <v>2627</v>
      </c>
      <c r="I29" s="4">
        <f t="shared" si="2"/>
        <v>0.36339742703001798</v>
      </c>
      <c r="J29" s="3">
        <f t="shared" si="3"/>
        <v>4602</v>
      </c>
      <c r="K29" s="10">
        <f t="shared" si="4"/>
        <v>0.63660257296998202</v>
      </c>
      <c r="L29" s="8">
        <v>1629</v>
      </c>
    </row>
    <row r="30" spans="1:12" x14ac:dyDescent="0.2">
      <c r="A30" s="17" t="s">
        <v>124</v>
      </c>
      <c r="B30" t="s">
        <v>88</v>
      </c>
      <c r="C30" s="3">
        <v>7798</v>
      </c>
      <c r="D30" s="3">
        <v>7790</v>
      </c>
      <c r="E30" s="5">
        <f>D30/C30</f>
        <v>0.99897409592203124</v>
      </c>
      <c r="F30" s="3">
        <v>1315</v>
      </c>
      <c r="G30" s="4">
        <f>F30/$C30</f>
        <v>0.1686329828161067</v>
      </c>
      <c r="H30" s="8">
        <v>4021</v>
      </c>
      <c r="I30" s="4">
        <f>H30/$C30</f>
        <v>0.51564503718902288</v>
      </c>
      <c r="J30" s="3">
        <f>C30-H30</f>
        <v>3777</v>
      </c>
      <c r="K30" s="10">
        <f>J30/C30</f>
        <v>0.48435496281097717</v>
      </c>
      <c r="L30" s="8">
        <v>2136</v>
      </c>
    </row>
    <row r="31" spans="1:12" x14ac:dyDescent="0.2">
      <c r="A31" s="17" t="s">
        <v>125</v>
      </c>
      <c r="B31" t="s">
        <v>53</v>
      </c>
      <c r="C31" s="3">
        <v>8915</v>
      </c>
      <c r="D31" s="3">
        <v>8896</v>
      </c>
      <c r="E31" s="5">
        <f>D31/C31</f>
        <v>0.99786876051598428</v>
      </c>
      <c r="F31" s="3">
        <v>1605</v>
      </c>
      <c r="G31" s="4">
        <f>F31/$C31</f>
        <v>0.18003365114974762</v>
      </c>
      <c r="H31" s="8">
        <v>4712</v>
      </c>
      <c r="I31" s="4">
        <f>H31/$C31</f>
        <v>0.52854739203589451</v>
      </c>
      <c r="J31" s="3">
        <f>C31-H31</f>
        <v>4203</v>
      </c>
      <c r="K31" s="10">
        <f>J31/C31</f>
        <v>0.47145260796410543</v>
      </c>
      <c r="L31" s="8">
        <v>2297</v>
      </c>
    </row>
    <row r="32" spans="1:12" x14ac:dyDescent="0.2">
      <c r="A32" s="17" t="s">
        <v>126</v>
      </c>
      <c r="B32" t="s">
        <v>87</v>
      </c>
      <c r="C32" s="3">
        <v>8707</v>
      </c>
      <c r="D32" s="3">
        <v>8591</v>
      </c>
      <c r="E32" s="5">
        <f>D32/C32</f>
        <v>0.98667738601125532</v>
      </c>
      <c r="F32" s="3">
        <v>1601</v>
      </c>
      <c r="G32" s="4">
        <f>F32/$C32</f>
        <v>0.18387504306879524</v>
      </c>
      <c r="H32" s="8">
        <v>4532</v>
      </c>
      <c r="I32" s="4">
        <f>H32/$C32</f>
        <v>0.52050074652578382</v>
      </c>
      <c r="J32" s="3">
        <f>C32-H32</f>
        <v>4175</v>
      </c>
      <c r="K32" s="10">
        <f>J32/C32</f>
        <v>0.47949925347421612</v>
      </c>
      <c r="L32" s="8">
        <v>2300</v>
      </c>
    </row>
    <row r="33" spans="1:12" x14ac:dyDescent="0.2">
      <c r="A33" s="17" t="s">
        <v>127</v>
      </c>
      <c r="B33" t="s">
        <v>86</v>
      </c>
      <c r="C33" s="3">
        <v>9251</v>
      </c>
      <c r="D33" s="3">
        <v>9222</v>
      </c>
      <c r="E33" s="5">
        <f t="shared" si="0"/>
        <v>0.99686520376175547</v>
      </c>
      <c r="F33" s="3">
        <v>1385</v>
      </c>
      <c r="G33" s="4">
        <f t="shared" si="1"/>
        <v>0.14971354448167765</v>
      </c>
      <c r="H33" s="8">
        <v>3917</v>
      </c>
      <c r="I33" s="4">
        <f t="shared" si="2"/>
        <v>0.42341368500702625</v>
      </c>
      <c r="J33" s="3">
        <f t="shared" si="3"/>
        <v>5334</v>
      </c>
      <c r="K33" s="10">
        <f t="shared" si="4"/>
        <v>0.57658631499297375</v>
      </c>
      <c r="L33" s="8">
        <v>2133</v>
      </c>
    </row>
    <row r="34" spans="1:12" x14ac:dyDescent="0.2">
      <c r="A34" s="17" t="s">
        <v>128</v>
      </c>
      <c r="B34" t="s">
        <v>54</v>
      </c>
      <c r="C34" s="3">
        <v>7876</v>
      </c>
      <c r="D34" s="3">
        <v>6483</v>
      </c>
      <c r="E34" s="5">
        <f t="shared" si="0"/>
        <v>0.82313357034027423</v>
      </c>
      <c r="F34" s="3">
        <v>1539</v>
      </c>
      <c r="G34" s="4">
        <f t="shared" si="1"/>
        <v>0.19540375825292025</v>
      </c>
      <c r="H34" s="8">
        <v>3523</v>
      </c>
      <c r="I34" s="4">
        <f t="shared" si="2"/>
        <v>0.44730827831386488</v>
      </c>
      <c r="J34" s="3">
        <f t="shared" si="3"/>
        <v>4353</v>
      </c>
      <c r="K34" s="10">
        <f t="shared" si="4"/>
        <v>0.55269172168613512</v>
      </c>
      <c r="L34" s="8">
        <v>2038</v>
      </c>
    </row>
    <row r="35" spans="1:12" x14ac:dyDescent="0.2">
      <c r="A35" s="17" t="s">
        <v>40</v>
      </c>
      <c r="B35" t="s">
        <v>90</v>
      </c>
      <c r="C35" s="3">
        <v>9143</v>
      </c>
      <c r="D35" s="3">
        <v>7909</v>
      </c>
      <c r="E35" s="5">
        <f>D35/C35</f>
        <v>0.86503335885376786</v>
      </c>
      <c r="F35" s="3">
        <v>1716</v>
      </c>
      <c r="G35" s="4">
        <f>F35/$C35</f>
        <v>0.18768456742863393</v>
      </c>
      <c r="H35" s="8">
        <v>5329</v>
      </c>
      <c r="I35" s="4">
        <f>H35/$C35</f>
        <v>0.58285026796456307</v>
      </c>
      <c r="J35" s="3">
        <f>C35-H35</f>
        <v>3814</v>
      </c>
      <c r="K35" s="10">
        <f>J35/C35</f>
        <v>0.41714973203543693</v>
      </c>
      <c r="L35" s="8">
        <v>2380</v>
      </c>
    </row>
    <row r="36" spans="1:12" x14ac:dyDescent="0.2">
      <c r="A36" s="17" t="s">
        <v>39</v>
      </c>
      <c r="B36" t="s">
        <v>89</v>
      </c>
      <c r="C36" s="3">
        <v>10785</v>
      </c>
      <c r="D36" s="3">
        <v>10782</v>
      </c>
      <c r="E36" s="5">
        <f t="shared" si="0"/>
        <v>0.99972183588317109</v>
      </c>
      <c r="F36" s="3">
        <v>1927</v>
      </c>
      <c r="G36" s="4">
        <f t="shared" si="1"/>
        <v>0.17867408437644877</v>
      </c>
      <c r="H36" s="8">
        <v>5586</v>
      </c>
      <c r="I36" s="4">
        <f t="shared" si="2"/>
        <v>0.51794158553546588</v>
      </c>
      <c r="J36" s="3">
        <f t="shared" si="3"/>
        <v>5199</v>
      </c>
      <c r="K36" s="10">
        <f t="shared" si="4"/>
        <v>0.48205841446453407</v>
      </c>
      <c r="L36" s="8">
        <v>2385</v>
      </c>
    </row>
    <row r="37" spans="1:12" x14ac:dyDescent="0.2">
      <c r="A37" s="17" t="s">
        <v>129</v>
      </c>
      <c r="B37" t="s">
        <v>91</v>
      </c>
      <c r="C37" s="3">
        <v>6575</v>
      </c>
      <c r="D37" s="3">
        <v>6573</v>
      </c>
      <c r="E37" s="5">
        <f t="shared" si="0"/>
        <v>0.9996958174904943</v>
      </c>
      <c r="F37" s="3">
        <v>1450</v>
      </c>
      <c r="G37" s="4">
        <f t="shared" si="1"/>
        <v>0.22053231939163498</v>
      </c>
      <c r="H37" s="8">
        <v>4004</v>
      </c>
      <c r="I37" s="4">
        <f t="shared" si="2"/>
        <v>0.60897338403041823</v>
      </c>
      <c r="J37" s="3">
        <f t="shared" si="3"/>
        <v>2571</v>
      </c>
      <c r="K37" s="10">
        <f t="shared" si="4"/>
        <v>0.39102661596958177</v>
      </c>
      <c r="L37" s="8">
        <v>2105</v>
      </c>
    </row>
    <row r="39" spans="1:12" x14ac:dyDescent="0.2">
      <c r="A39" s="1"/>
    </row>
  </sheetData>
  <sortState ref="B2:L35">
    <sortCondition ref="B2:B35" customList="Aspfo1,Aspbr1,Aspgl1,Aspsy1,Asptu1,Aspve1,Aspwe1,Aspzo1,Aspac1,Aspca3,Aspcl1,Neofi1,Aspfl1,Aspfu1,Aspnid1,Aspni7,Aspni_DSM_1,Aspor1,Aspte1,Pench1,PenchWisc1,Pendi1,Talma1_2,Talst1_2,Cocim1,Cocpo1,Hisca1,Micca1,Parbr1,Triru1,U"/>
  </sortState>
  <mergeCells count="4">
    <mergeCell ref="D3:E3"/>
    <mergeCell ref="F3:G3"/>
    <mergeCell ref="H3:I3"/>
    <mergeCell ref="J3:K3"/>
  </mergeCells>
  <phoneticPr fontId="4" type="noConversion"/>
  <pageMargins left="0.75" right="0.75" top="1" bottom="1" header="0.5" footer="0.5"/>
  <pageSetup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/>
  </sheetViews>
  <sheetFormatPr defaultColWidth="11" defaultRowHeight="12.75" x14ac:dyDescent="0.2"/>
  <cols>
    <col min="1" max="1" width="45.25" customWidth="1"/>
    <col min="3" max="9" width="12.25" customWidth="1"/>
  </cols>
  <sheetData>
    <row r="1" spans="1:11" x14ac:dyDescent="0.2">
      <c r="A1" s="16" t="s">
        <v>241</v>
      </c>
    </row>
    <row r="2" spans="1:11" x14ac:dyDescent="0.2">
      <c r="A2" s="16" t="s">
        <v>109</v>
      </c>
    </row>
    <row r="3" spans="1:11" s="6" customFormat="1" ht="76.5" x14ac:dyDescent="0.2">
      <c r="A3" s="12" t="s">
        <v>57</v>
      </c>
      <c r="B3" s="12" t="s">
        <v>58</v>
      </c>
      <c r="C3" s="14" t="s">
        <v>103</v>
      </c>
      <c r="D3" s="14" t="s">
        <v>56</v>
      </c>
      <c r="E3" s="14" t="s">
        <v>104</v>
      </c>
      <c r="F3" s="14" t="s">
        <v>55</v>
      </c>
      <c r="G3" s="14" t="s">
        <v>59</v>
      </c>
      <c r="H3" s="14" t="s">
        <v>48</v>
      </c>
      <c r="I3" s="15" t="s">
        <v>105</v>
      </c>
      <c r="J3"/>
      <c r="K3"/>
    </row>
    <row r="4" spans="1:11" x14ac:dyDescent="0.2">
      <c r="A4" s="17" t="s">
        <v>35</v>
      </c>
      <c r="B4" s="2" t="s">
        <v>63</v>
      </c>
      <c r="C4" s="8">
        <v>112645</v>
      </c>
      <c r="D4" s="8">
        <v>37902</v>
      </c>
      <c r="E4" s="8">
        <v>336323</v>
      </c>
      <c r="F4" s="8">
        <v>455124</v>
      </c>
      <c r="G4" s="8">
        <v>34398153</v>
      </c>
      <c r="H4" s="8">
        <v>34853277</v>
      </c>
      <c r="I4" s="10">
        <f>F4/H4</f>
        <v>1.3058284304227692E-2</v>
      </c>
    </row>
    <row r="5" spans="1:11" x14ac:dyDescent="0.2">
      <c r="A5" s="17" t="s">
        <v>36</v>
      </c>
      <c r="B5" s="2" t="s">
        <v>75</v>
      </c>
      <c r="C5" s="8">
        <v>131965</v>
      </c>
      <c r="D5" s="8">
        <v>104310</v>
      </c>
      <c r="E5" s="8">
        <v>296714</v>
      </c>
      <c r="F5" s="8">
        <v>508304</v>
      </c>
      <c r="G5" s="8">
        <v>33467464</v>
      </c>
      <c r="H5" s="8">
        <v>33975768</v>
      </c>
      <c r="I5" s="10">
        <f>F5/H5</f>
        <v>1.4960780283171229E-2</v>
      </c>
    </row>
    <row r="6" spans="1:11" x14ac:dyDescent="0.2">
      <c r="A6" s="17" t="s">
        <v>132</v>
      </c>
      <c r="B6" s="2" t="s">
        <v>21</v>
      </c>
      <c r="C6" s="8">
        <v>226674</v>
      </c>
      <c r="D6" s="8">
        <v>143447</v>
      </c>
      <c r="E6" s="8">
        <v>1089577</v>
      </c>
      <c r="F6" s="8">
        <v>1314348</v>
      </c>
      <c r="G6" s="8">
        <v>36153997</v>
      </c>
      <c r="H6" s="8">
        <v>37468345</v>
      </c>
      <c r="I6" s="10">
        <f>F6/H6</f>
        <v>3.5078891261410131E-2</v>
      </c>
    </row>
    <row r="7" spans="1:11" x14ac:dyDescent="0.2">
      <c r="A7" s="17" t="s">
        <v>112</v>
      </c>
      <c r="B7" s="2" t="s">
        <v>60</v>
      </c>
      <c r="C7" s="8">
        <v>109516</v>
      </c>
      <c r="D7" s="8">
        <v>0</v>
      </c>
      <c r="E7" s="8">
        <v>977770</v>
      </c>
      <c r="F7" s="8">
        <v>1052912</v>
      </c>
      <c r="G7" s="8">
        <v>34093237</v>
      </c>
      <c r="H7" s="8">
        <v>35146149</v>
      </c>
      <c r="I7" s="10">
        <f>F7/H7</f>
        <v>2.9958104371548645E-2</v>
      </c>
    </row>
    <row r="8" spans="1:11" x14ac:dyDescent="0.2">
      <c r="A8" s="17" t="s">
        <v>111</v>
      </c>
      <c r="B8" s="2" t="s">
        <v>22</v>
      </c>
      <c r="C8" s="8">
        <v>126906</v>
      </c>
      <c r="D8" s="8">
        <v>18041</v>
      </c>
      <c r="E8" s="8">
        <v>302115</v>
      </c>
      <c r="F8" s="8">
        <v>430497</v>
      </c>
      <c r="G8" s="8">
        <v>35378286</v>
      </c>
      <c r="H8" s="8">
        <v>35808783</v>
      </c>
      <c r="I8" s="10">
        <f t="shared" ref="I8:I37" si="0">F8/H8</f>
        <v>1.2022106420092523E-2</v>
      </c>
    </row>
    <row r="9" spans="1:11" x14ac:dyDescent="0.2">
      <c r="A9" s="18" t="s">
        <v>131</v>
      </c>
      <c r="B9" s="2" t="s">
        <v>68</v>
      </c>
      <c r="C9" s="8">
        <v>623875</v>
      </c>
      <c r="D9" s="8">
        <v>0</v>
      </c>
      <c r="E9" s="8">
        <v>623875</v>
      </c>
      <c r="F9" s="8">
        <v>623875</v>
      </c>
      <c r="G9" s="8">
        <v>35666881</v>
      </c>
      <c r="H9" s="8">
        <v>36290756</v>
      </c>
      <c r="I9" s="10">
        <f>F9/H9</f>
        <v>1.7191016907997177E-2</v>
      </c>
    </row>
    <row r="10" spans="1:11" x14ac:dyDescent="0.2">
      <c r="A10" s="17" t="s">
        <v>133</v>
      </c>
      <c r="B10" s="2" t="s">
        <v>69</v>
      </c>
      <c r="C10" s="8">
        <v>1572265</v>
      </c>
      <c r="D10" s="8">
        <v>77849</v>
      </c>
      <c r="E10" s="8">
        <v>1572265</v>
      </c>
      <c r="F10" s="8">
        <v>1592737</v>
      </c>
      <c r="G10" s="8">
        <v>33831677</v>
      </c>
      <c r="H10" s="8">
        <v>35424414</v>
      </c>
      <c r="I10" s="10">
        <f>F10/H10</f>
        <v>4.4961562384631122E-2</v>
      </c>
    </row>
    <row r="11" spans="1:11" x14ac:dyDescent="0.2">
      <c r="A11" s="17" t="s">
        <v>134</v>
      </c>
      <c r="B11" s="2" t="s">
        <v>61</v>
      </c>
      <c r="C11" s="8">
        <v>35851</v>
      </c>
      <c r="D11" s="8">
        <v>0</v>
      </c>
      <c r="E11" s="8">
        <v>550593</v>
      </c>
      <c r="F11" s="8">
        <v>581787</v>
      </c>
      <c r="G11" s="8">
        <v>32545023</v>
      </c>
      <c r="H11" s="8">
        <v>33126810</v>
      </c>
      <c r="I11" s="10">
        <f>F11/H11</f>
        <v>1.7562421494855679E-2</v>
      </c>
    </row>
    <row r="12" spans="1:11" x14ac:dyDescent="0.2">
      <c r="A12" s="17" t="s">
        <v>135</v>
      </c>
      <c r="B12" s="2" t="s">
        <v>24</v>
      </c>
      <c r="C12" s="8">
        <v>188766</v>
      </c>
      <c r="D12" s="8">
        <v>314931</v>
      </c>
      <c r="E12" s="8">
        <v>385920</v>
      </c>
      <c r="F12" s="8">
        <v>752725</v>
      </c>
      <c r="G12" s="8">
        <v>33628301</v>
      </c>
      <c r="H12" s="8">
        <v>34381026</v>
      </c>
      <c r="I12" s="10">
        <f t="shared" si="0"/>
        <v>2.1893616554665936E-2</v>
      </c>
    </row>
    <row r="13" spans="1:11" x14ac:dyDescent="0.2">
      <c r="A13" s="17" t="s">
        <v>136</v>
      </c>
      <c r="B13" s="2" t="s">
        <v>34</v>
      </c>
      <c r="C13" s="8">
        <v>814121</v>
      </c>
      <c r="D13" s="8">
        <v>444039</v>
      </c>
      <c r="E13" s="8">
        <v>111293</v>
      </c>
      <c r="F13" s="8">
        <v>944644</v>
      </c>
      <c r="G13" s="8">
        <v>29539350</v>
      </c>
      <c r="H13" s="8">
        <v>30483994</v>
      </c>
      <c r="I13" s="10">
        <f>F13/H13</f>
        <v>3.0988196625415947E-2</v>
      </c>
    </row>
    <row r="14" spans="1:11" x14ac:dyDescent="0.2">
      <c r="A14" s="17" t="s">
        <v>113</v>
      </c>
      <c r="B14" s="2" t="s">
        <v>66</v>
      </c>
      <c r="C14" s="8">
        <v>146258</v>
      </c>
      <c r="D14" s="8">
        <v>0</v>
      </c>
      <c r="E14" s="8">
        <v>248696</v>
      </c>
      <c r="F14" s="8">
        <v>365248</v>
      </c>
      <c r="G14" s="8">
        <v>36424997</v>
      </c>
      <c r="H14" s="8">
        <v>36790245</v>
      </c>
      <c r="I14" s="10">
        <f t="shared" si="0"/>
        <v>9.9278490806462422E-3</v>
      </c>
    </row>
    <row r="15" spans="1:11" x14ac:dyDescent="0.2">
      <c r="A15" s="17" t="s">
        <v>114</v>
      </c>
      <c r="B15" s="2" t="s">
        <v>65</v>
      </c>
      <c r="C15" s="8">
        <v>407340</v>
      </c>
      <c r="D15" s="8">
        <v>178417</v>
      </c>
      <c r="E15" s="8">
        <v>278957</v>
      </c>
      <c r="F15" s="8">
        <v>644973</v>
      </c>
      <c r="G15" s="8">
        <v>37237839</v>
      </c>
      <c r="H15" s="8">
        <v>37882812</v>
      </c>
      <c r="I15" s="10">
        <f t="shared" si="0"/>
        <v>1.7025478467649128E-2</v>
      </c>
    </row>
    <row r="16" spans="1:11" x14ac:dyDescent="0.2">
      <c r="A16" s="17" t="s">
        <v>115</v>
      </c>
      <c r="B16" s="2" t="s">
        <v>64</v>
      </c>
      <c r="C16" s="8">
        <v>149917</v>
      </c>
      <c r="D16" s="8">
        <v>140205</v>
      </c>
      <c r="E16" s="8">
        <v>206255</v>
      </c>
      <c r="F16" s="8">
        <v>418968</v>
      </c>
      <c r="G16" s="8">
        <v>28912227</v>
      </c>
      <c r="H16" s="8">
        <v>29331195</v>
      </c>
      <c r="I16" s="10">
        <f t="shared" si="0"/>
        <v>1.4284041274145155E-2</v>
      </c>
    </row>
    <row r="17" spans="1:9" x14ac:dyDescent="0.2">
      <c r="A17" s="17" t="s">
        <v>116</v>
      </c>
      <c r="B17" s="2" t="s">
        <v>62</v>
      </c>
      <c r="C17" s="8">
        <v>810461</v>
      </c>
      <c r="D17" s="8">
        <v>679359</v>
      </c>
      <c r="E17" s="8">
        <v>133497</v>
      </c>
      <c r="F17" s="8">
        <v>1017280</v>
      </c>
      <c r="G17" s="8">
        <v>28371097</v>
      </c>
      <c r="H17" s="8">
        <v>29388377</v>
      </c>
      <c r="I17" s="10">
        <f>F17/H17</f>
        <v>3.4615045260920671E-2</v>
      </c>
    </row>
    <row r="18" spans="1:9" x14ac:dyDescent="0.2">
      <c r="A18" s="17" t="s">
        <v>137</v>
      </c>
      <c r="B18" s="2" t="s">
        <v>67</v>
      </c>
      <c r="C18" s="8">
        <v>708075</v>
      </c>
      <c r="D18" s="8">
        <v>772127</v>
      </c>
      <c r="E18" s="8">
        <v>222441</v>
      </c>
      <c r="F18" s="8">
        <v>1275496</v>
      </c>
      <c r="G18" s="8">
        <v>31276215</v>
      </c>
      <c r="H18" s="8">
        <v>32551711</v>
      </c>
      <c r="I18" s="10">
        <f>F18/H18</f>
        <v>3.9183685306127224E-2</v>
      </c>
    </row>
    <row r="19" spans="1:9" x14ac:dyDescent="0.2">
      <c r="A19" s="17" t="s">
        <v>117</v>
      </c>
      <c r="B19" s="2" t="s">
        <v>74</v>
      </c>
      <c r="C19" s="8">
        <v>107987</v>
      </c>
      <c r="D19" s="8">
        <v>885679</v>
      </c>
      <c r="E19" s="8">
        <v>470261</v>
      </c>
      <c r="F19" s="8">
        <v>1306339</v>
      </c>
      <c r="G19" s="8">
        <v>26553102</v>
      </c>
      <c r="H19" s="8">
        <v>27859441</v>
      </c>
      <c r="I19" s="10">
        <f>F19/H19</f>
        <v>4.6890352178997417E-2</v>
      </c>
    </row>
    <row r="20" spans="1:9" x14ac:dyDescent="0.2">
      <c r="A20" s="17" t="s">
        <v>118</v>
      </c>
      <c r="B20" s="2" t="s">
        <v>23</v>
      </c>
      <c r="C20" s="8">
        <v>351625</v>
      </c>
      <c r="D20" s="8">
        <v>432271</v>
      </c>
      <c r="E20" s="8">
        <v>261270</v>
      </c>
      <c r="F20" s="8">
        <v>839798</v>
      </c>
      <c r="G20" s="8">
        <v>27153564</v>
      </c>
      <c r="H20" s="8">
        <v>27993362</v>
      </c>
      <c r="I20" s="10">
        <f>F20/H20</f>
        <v>2.9999897832921962E-2</v>
      </c>
    </row>
    <row r="21" spans="1:9" x14ac:dyDescent="0.2">
      <c r="A21" s="17" t="s">
        <v>138</v>
      </c>
      <c r="B21" s="2" t="s">
        <v>32</v>
      </c>
      <c r="C21" s="8">
        <v>235580</v>
      </c>
      <c r="D21" s="8">
        <v>151802</v>
      </c>
      <c r="E21" s="8">
        <v>312717</v>
      </c>
      <c r="F21" s="8">
        <v>563585</v>
      </c>
      <c r="G21" s="8">
        <v>30787050</v>
      </c>
      <c r="H21" s="8">
        <v>31350635</v>
      </c>
      <c r="I21" s="10">
        <f>F21/H21</f>
        <v>1.7976828858490425E-2</v>
      </c>
    </row>
    <row r="22" spans="1:9" x14ac:dyDescent="0.2">
      <c r="A22" s="17" t="s">
        <v>73</v>
      </c>
      <c r="B22" s="2" t="s">
        <v>47</v>
      </c>
      <c r="C22" s="8">
        <v>412119</v>
      </c>
      <c r="D22" s="8">
        <v>879894</v>
      </c>
      <c r="E22" s="8">
        <v>143628</v>
      </c>
      <c r="F22" s="8">
        <v>1118787</v>
      </c>
      <c r="G22" s="8">
        <v>30222135</v>
      </c>
      <c r="H22" s="8">
        <v>31340922</v>
      </c>
      <c r="I22" s="10">
        <f t="shared" si="0"/>
        <v>3.569732249740451E-2</v>
      </c>
    </row>
    <row r="23" spans="1:9" x14ac:dyDescent="0.2">
      <c r="A23" s="17" t="s">
        <v>119</v>
      </c>
      <c r="B23" s="2" t="s">
        <v>76</v>
      </c>
      <c r="C23" s="8">
        <v>322001</v>
      </c>
      <c r="D23" s="8">
        <v>600246</v>
      </c>
      <c r="E23" s="8">
        <v>168267</v>
      </c>
      <c r="F23" s="8">
        <v>882345</v>
      </c>
      <c r="G23" s="8">
        <v>31341390</v>
      </c>
      <c r="H23" s="8">
        <v>32223735</v>
      </c>
      <c r="I23" s="10">
        <f t="shared" si="0"/>
        <v>2.7381835159704486E-2</v>
      </c>
    </row>
    <row r="24" spans="1:9" x14ac:dyDescent="0.2">
      <c r="A24" s="17" t="s">
        <v>130</v>
      </c>
      <c r="B24" s="2" t="s">
        <v>51</v>
      </c>
      <c r="C24" s="8">
        <v>259034</v>
      </c>
      <c r="D24" s="8">
        <v>602167</v>
      </c>
      <c r="E24" s="8">
        <v>131770</v>
      </c>
      <c r="F24" s="8">
        <v>801013</v>
      </c>
      <c r="G24" s="8">
        <v>25155138</v>
      </c>
      <c r="H24" s="8">
        <v>25956151</v>
      </c>
      <c r="I24" s="10">
        <f t="shared" si="0"/>
        <v>3.0860238099246689E-2</v>
      </c>
    </row>
    <row r="25" spans="1:9" x14ac:dyDescent="0.2">
      <c r="A25" s="17" t="s">
        <v>139</v>
      </c>
      <c r="B25" s="2" t="s">
        <v>33</v>
      </c>
      <c r="C25" s="8">
        <v>71440</v>
      </c>
      <c r="D25" s="8">
        <v>668942</v>
      </c>
      <c r="E25" s="8">
        <v>845997</v>
      </c>
      <c r="F25" s="8">
        <v>1397362</v>
      </c>
      <c r="G25" s="8">
        <v>27526848</v>
      </c>
      <c r="H25" s="8">
        <v>28924210</v>
      </c>
      <c r="I25" s="10">
        <f>F25/H25</f>
        <v>4.8311155257135807E-2</v>
      </c>
    </row>
    <row r="26" spans="1:9" x14ac:dyDescent="0.2">
      <c r="A26" t="s">
        <v>77</v>
      </c>
      <c r="B26" s="2" t="s">
        <v>27</v>
      </c>
      <c r="C26" s="8">
        <v>352984</v>
      </c>
      <c r="D26" s="8">
        <v>704199</v>
      </c>
      <c r="E26" s="8">
        <v>206657</v>
      </c>
      <c r="F26" s="8">
        <v>1011781</v>
      </c>
      <c r="G26" s="8">
        <v>27632084</v>
      </c>
      <c r="H26" s="8">
        <v>28643865</v>
      </c>
      <c r="I26" s="10">
        <f t="shared" si="0"/>
        <v>3.532278203377931E-2</v>
      </c>
    </row>
    <row r="27" spans="1:9" x14ac:dyDescent="0.2">
      <c r="A27" t="s">
        <v>78</v>
      </c>
      <c r="B27" s="2" t="s">
        <v>28</v>
      </c>
      <c r="C27" s="8">
        <v>1687609</v>
      </c>
      <c r="D27" s="8">
        <v>3536257</v>
      </c>
      <c r="E27" s="8">
        <v>131860</v>
      </c>
      <c r="F27" s="8">
        <v>3794257</v>
      </c>
      <c r="G27" s="8">
        <v>31891186</v>
      </c>
      <c r="H27" s="8">
        <v>35685443</v>
      </c>
      <c r="I27" s="10">
        <f t="shared" si="0"/>
        <v>0.10632506369614075</v>
      </c>
    </row>
    <row r="28" spans="1:9" x14ac:dyDescent="0.2">
      <c r="A28" t="s">
        <v>45</v>
      </c>
      <c r="B28" s="2" t="s">
        <v>46</v>
      </c>
      <c r="C28" s="8">
        <v>442518</v>
      </c>
      <c r="D28" s="8">
        <v>3821878</v>
      </c>
      <c r="E28" s="8">
        <v>301630</v>
      </c>
      <c r="F28" s="8">
        <v>4167056</v>
      </c>
      <c r="G28" s="8">
        <v>24780869</v>
      </c>
      <c r="H28" s="8">
        <v>28947925</v>
      </c>
      <c r="I28" s="10">
        <f t="shared" si="0"/>
        <v>0.1439500758689958</v>
      </c>
    </row>
    <row r="29" spans="1:9" x14ac:dyDescent="0.2">
      <c r="A29" t="s">
        <v>70</v>
      </c>
      <c r="B29" s="2" t="s">
        <v>71</v>
      </c>
      <c r="C29" s="8">
        <v>394066</v>
      </c>
      <c r="D29" s="8">
        <v>2915701</v>
      </c>
      <c r="E29" s="8">
        <v>297788</v>
      </c>
      <c r="F29" s="8">
        <v>3287193</v>
      </c>
      <c r="G29" s="8">
        <v>23726219</v>
      </c>
      <c r="H29" s="8">
        <v>27013412</v>
      </c>
      <c r="I29" s="10">
        <f t="shared" si="0"/>
        <v>0.12168744177892078</v>
      </c>
    </row>
    <row r="30" spans="1:9" x14ac:dyDescent="0.2">
      <c r="A30" t="s">
        <v>30</v>
      </c>
      <c r="B30" s="2" t="s">
        <v>31</v>
      </c>
      <c r="C30" s="8">
        <v>140533</v>
      </c>
      <c r="D30" s="8">
        <v>657822</v>
      </c>
      <c r="E30" s="8">
        <v>71589</v>
      </c>
      <c r="F30" s="8">
        <v>728898</v>
      </c>
      <c r="G30" s="8">
        <v>21599037</v>
      </c>
      <c r="H30" s="8">
        <v>22327935</v>
      </c>
      <c r="I30" s="10">
        <f>F30/H30</f>
        <v>3.2645114740794436E-2</v>
      </c>
    </row>
    <row r="31" spans="1:9" x14ac:dyDescent="0.2">
      <c r="A31" t="s">
        <v>19</v>
      </c>
      <c r="B31" s="2" t="s">
        <v>20</v>
      </c>
      <c r="C31" s="8">
        <v>131903</v>
      </c>
      <c r="D31" s="8">
        <v>375071</v>
      </c>
      <c r="E31" s="8">
        <v>184306</v>
      </c>
      <c r="F31" s="8">
        <v>560270</v>
      </c>
      <c r="G31" s="8">
        <v>22681372</v>
      </c>
      <c r="H31" s="8">
        <v>23241642</v>
      </c>
      <c r="I31" s="10">
        <f>F31/H31</f>
        <v>2.410630023472524E-2</v>
      </c>
    </row>
    <row r="32" spans="1:9" x14ac:dyDescent="0.2">
      <c r="A32" t="s">
        <v>52</v>
      </c>
      <c r="B32" s="2" t="s">
        <v>29</v>
      </c>
      <c r="C32" s="8">
        <v>15972</v>
      </c>
      <c r="D32" s="8">
        <v>100536</v>
      </c>
      <c r="E32" s="8">
        <v>270440</v>
      </c>
      <c r="F32" s="8">
        <v>381833</v>
      </c>
      <c r="G32" s="8">
        <v>22120497</v>
      </c>
      <c r="H32" s="8">
        <v>22502330</v>
      </c>
      <c r="I32" s="10">
        <f>F32/H32</f>
        <v>1.6968598362925084E-2</v>
      </c>
    </row>
    <row r="33" spans="1:9" x14ac:dyDescent="0.2">
      <c r="A33" t="s">
        <v>72</v>
      </c>
      <c r="B33" s="2" t="s">
        <v>18</v>
      </c>
      <c r="C33" s="8">
        <v>421979</v>
      </c>
      <c r="D33" s="8">
        <v>2463929</v>
      </c>
      <c r="E33" s="8">
        <v>501894</v>
      </c>
      <c r="F33" s="8">
        <v>2958786</v>
      </c>
      <c r="G33" s="8">
        <v>30029689</v>
      </c>
      <c r="H33" s="8">
        <v>32988475</v>
      </c>
      <c r="I33" s="10">
        <f t="shared" si="0"/>
        <v>8.9691505897135287E-2</v>
      </c>
    </row>
    <row r="34" spans="1:9" x14ac:dyDescent="0.2">
      <c r="A34" t="s">
        <v>49</v>
      </c>
      <c r="B34" s="2" t="s">
        <v>50</v>
      </c>
      <c r="C34" s="8">
        <v>488954</v>
      </c>
      <c r="D34" s="8">
        <v>2081162</v>
      </c>
      <c r="E34" s="8">
        <v>946216</v>
      </c>
      <c r="F34" s="8">
        <v>3001466</v>
      </c>
      <c r="G34" s="8">
        <v>26058279</v>
      </c>
      <c r="H34" s="8">
        <v>29059745</v>
      </c>
      <c r="I34" s="10">
        <f t="shared" si="0"/>
        <v>0.10328604053476725</v>
      </c>
    </row>
    <row r="35" spans="1:9" x14ac:dyDescent="0.2">
      <c r="A35" t="s">
        <v>40</v>
      </c>
      <c r="B35" t="s">
        <v>41</v>
      </c>
      <c r="C35" s="8">
        <v>20435</v>
      </c>
      <c r="D35" s="8">
        <v>6742</v>
      </c>
      <c r="E35" s="8">
        <v>820815</v>
      </c>
      <c r="F35" s="8">
        <v>845020</v>
      </c>
      <c r="G35" s="8">
        <v>32609771</v>
      </c>
      <c r="H35" s="8">
        <v>33454791</v>
      </c>
      <c r="I35" s="10">
        <f>F35/H35</f>
        <v>2.525856461037225E-2</v>
      </c>
    </row>
    <row r="36" spans="1:9" x14ac:dyDescent="0.2">
      <c r="A36" t="s">
        <v>39</v>
      </c>
      <c r="B36" s="2" t="s">
        <v>42</v>
      </c>
      <c r="C36" s="8">
        <v>827719</v>
      </c>
      <c r="D36" s="8">
        <v>1579816</v>
      </c>
      <c r="E36" s="8">
        <v>1279300</v>
      </c>
      <c r="F36" s="8">
        <v>2747876</v>
      </c>
      <c r="G36" s="8">
        <v>38289662</v>
      </c>
      <c r="H36" s="8">
        <v>41037538</v>
      </c>
      <c r="I36" s="10">
        <f t="shared" si="0"/>
        <v>6.6960059835948244E-2</v>
      </c>
    </row>
    <row r="37" spans="1:9" x14ac:dyDescent="0.2">
      <c r="A37" t="s">
        <v>43</v>
      </c>
      <c r="B37" s="2" t="s">
        <v>44</v>
      </c>
      <c r="C37" s="8">
        <v>465649</v>
      </c>
      <c r="D37" s="8">
        <v>365000</v>
      </c>
      <c r="E37" s="8">
        <v>126531</v>
      </c>
      <c r="F37" s="8">
        <v>595995</v>
      </c>
      <c r="G37" s="8">
        <v>11474903</v>
      </c>
      <c r="H37" s="8">
        <v>12070898</v>
      </c>
      <c r="I37" s="10">
        <f t="shared" si="0"/>
        <v>4.9374537006277412E-2</v>
      </c>
    </row>
    <row r="39" spans="1:9" x14ac:dyDescent="0.2">
      <c r="A39" s="1"/>
    </row>
    <row r="44" spans="1:9" x14ac:dyDescent="0.2">
      <c r="B44" s="11"/>
    </row>
  </sheetData>
  <phoneticPr fontId="4" type="noConversion"/>
  <pageMargins left="0.75" right="0.75" top="1" bottom="1" header="0.5" footer="0.5"/>
  <pageSetup paperSize="8" orientation="landscape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93"/>
  <sheetViews>
    <sheetView tabSelected="1" workbookViewId="0">
      <selection activeCell="D15" sqref="D15"/>
    </sheetView>
  </sheetViews>
  <sheetFormatPr defaultColWidth="17.25" defaultRowHeight="12.75" x14ac:dyDescent="0.2"/>
  <cols>
    <col min="1" max="1" width="32" style="22" customWidth="1"/>
    <col min="2" max="2" width="17.25" style="22"/>
    <col min="3" max="3" width="17.75" style="22" customWidth="1"/>
    <col min="4" max="5" width="87.125" style="22" customWidth="1"/>
    <col min="6" max="16384" width="17.25" style="22"/>
  </cols>
  <sheetData>
    <row r="1" spans="1:23" x14ac:dyDescent="0.2">
      <c r="A1" s="16" t="s">
        <v>241</v>
      </c>
    </row>
    <row r="2" spans="1:23" x14ac:dyDescent="0.2">
      <c r="A2" s="21" t="s">
        <v>242</v>
      </c>
    </row>
    <row r="3" spans="1:23" x14ac:dyDescent="0.2">
      <c r="A3" s="22" t="s">
        <v>243</v>
      </c>
    </row>
    <row r="5" spans="1:23" ht="15.75" customHeight="1" x14ac:dyDescent="0.2">
      <c r="A5" s="21" t="s">
        <v>102</v>
      </c>
      <c r="B5" s="21" t="s">
        <v>95</v>
      </c>
      <c r="C5" s="21" t="s">
        <v>140</v>
      </c>
      <c r="D5" s="21" t="s">
        <v>141</v>
      </c>
      <c r="E5" s="21" t="s">
        <v>142</v>
      </c>
      <c r="F5" s="21" t="s">
        <v>143</v>
      </c>
      <c r="G5" s="21" t="s">
        <v>144</v>
      </c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</row>
    <row r="6" spans="1:23" ht="15.75" customHeight="1" x14ac:dyDescent="0.2">
      <c r="A6" s="22" t="s">
        <v>145</v>
      </c>
      <c r="B6" s="22" t="s">
        <v>0</v>
      </c>
      <c r="C6" s="22" t="s">
        <v>146</v>
      </c>
      <c r="D6" s="23" t="s">
        <v>147</v>
      </c>
      <c r="E6" s="23" t="s">
        <v>148</v>
      </c>
      <c r="F6" s="11" t="s">
        <v>149</v>
      </c>
      <c r="G6" s="11" t="s">
        <v>150</v>
      </c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</row>
    <row r="7" spans="1:23" ht="15.75" customHeight="1" x14ac:dyDescent="0.2">
      <c r="A7" s="22" t="s">
        <v>151</v>
      </c>
      <c r="B7" s="22" t="s">
        <v>1</v>
      </c>
      <c r="C7" s="22" t="s">
        <v>152</v>
      </c>
      <c r="D7" s="23" t="s">
        <v>153</v>
      </c>
      <c r="E7" s="23" t="s">
        <v>153</v>
      </c>
      <c r="F7" s="22" t="s">
        <v>154</v>
      </c>
      <c r="G7" s="22" t="s">
        <v>155</v>
      </c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</row>
    <row r="8" spans="1:23" ht="15.75" customHeight="1" x14ac:dyDescent="0.2">
      <c r="A8" s="11" t="s">
        <v>156</v>
      </c>
      <c r="B8" s="22" t="s">
        <v>2</v>
      </c>
      <c r="C8" s="22" t="s">
        <v>157</v>
      </c>
      <c r="D8" s="23" t="s">
        <v>158</v>
      </c>
      <c r="E8" s="23" t="s">
        <v>158</v>
      </c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</row>
    <row r="9" spans="1:23" ht="15.75" customHeight="1" x14ac:dyDescent="0.2">
      <c r="A9" s="22" t="s">
        <v>159</v>
      </c>
      <c r="B9" s="22" t="s">
        <v>7</v>
      </c>
      <c r="C9" s="22" t="s">
        <v>160</v>
      </c>
      <c r="D9" s="23" t="s">
        <v>161</v>
      </c>
      <c r="E9" s="23" t="s">
        <v>162</v>
      </c>
      <c r="F9" s="22" t="s">
        <v>163</v>
      </c>
      <c r="G9" s="22" t="s">
        <v>164</v>
      </c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</row>
    <row r="10" spans="1:23" ht="15.75" customHeight="1" x14ac:dyDescent="0.2">
      <c r="A10" s="22" t="s">
        <v>165</v>
      </c>
      <c r="B10" s="22" t="s">
        <v>5</v>
      </c>
      <c r="C10" s="22" t="s">
        <v>166</v>
      </c>
      <c r="D10" s="23" t="s">
        <v>167</v>
      </c>
      <c r="E10" s="23" t="s">
        <v>167</v>
      </c>
      <c r="F10" s="22" t="s">
        <v>168</v>
      </c>
      <c r="G10" s="22" t="s">
        <v>169</v>
      </c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</row>
    <row r="11" spans="1:23" ht="15.75" customHeight="1" x14ac:dyDescent="0.2">
      <c r="A11" s="22" t="s">
        <v>170</v>
      </c>
      <c r="B11" s="22" t="s">
        <v>10</v>
      </c>
      <c r="C11" s="22" t="s">
        <v>171</v>
      </c>
      <c r="D11" s="23" t="s">
        <v>172</v>
      </c>
      <c r="E11" s="23" t="s">
        <v>172</v>
      </c>
      <c r="F11" s="22" t="s">
        <v>173</v>
      </c>
      <c r="G11" s="22" t="s">
        <v>174</v>
      </c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</row>
    <row r="12" spans="1:23" ht="15.75" customHeight="1" x14ac:dyDescent="0.2">
      <c r="A12" s="22" t="s">
        <v>175</v>
      </c>
      <c r="B12" s="22" t="s">
        <v>12</v>
      </c>
      <c r="C12" s="22" t="s">
        <v>176</v>
      </c>
      <c r="D12" s="23" t="s">
        <v>177</v>
      </c>
      <c r="E12" s="23" t="s">
        <v>177</v>
      </c>
      <c r="F12" s="22" t="s">
        <v>178</v>
      </c>
      <c r="G12" s="22" t="s">
        <v>179</v>
      </c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</row>
    <row r="13" spans="1:23" ht="15.75" customHeight="1" x14ac:dyDescent="0.2">
      <c r="A13" s="22" t="s">
        <v>180</v>
      </c>
      <c r="B13" s="22" t="s">
        <v>13</v>
      </c>
      <c r="C13" s="22" t="s">
        <v>181</v>
      </c>
      <c r="D13" s="23" t="s">
        <v>182</v>
      </c>
      <c r="E13" s="23" t="s">
        <v>182</v>
      </c>
      <c r="F13" s="22" t="s">
        <v>183</v>
      </c>
      <c r="G13" s="22" t="s">
        <v>184</v>
      </c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</row>
    <row r="14" spans="1:23" ht="15.75" customHeight="1" x14ac:dyDescent="0.2">
      <c r="A14" s="22" t="s">
        <v>185</v>
      </c>
      <c r="B14" s="22" t="s">
        <v>14</v>
      </c>
      <c r="C14" s="22" t="s">
        <v>186</v>
      </c>
      <c r="D14" s="23" t="s">
        <v>187</v>
      </c>
      <c r="E14" s="23" t="s">
        <v>187</v>
      </c>
      <c r="F14" s="22" t="s">
        <v>188</v>
      </c>
      <c r="G14" s="22" t="s">
        <v>189</v>
      </c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</row>
    <row r="15" spans="1:23" ht="15.75" customHeight="1" x14ac:dyDescent="0.2">
      <c r="A15" s="22" t="s">
        <v>190</v>
      </c>
      <c r="B15" s="22" t="s">
        <v>15</v>
      </c>
      <c r="C15" s="22" t="s">
        <v>191</v>
      </c>
      <c r="D15" s="23" t="s">
        <v>192</v>
      </c>
      <c r="E15" s="23" t="s">
        <v>193</v>
      </c>
      <c r="F15" s="22" t="s">
        <v>194</v>
      </c>
      <c r="G15" s="22" t="s">
        <v>195</v>
      </c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</row>
    <row r="16" spans="1:23" ht="15.75" customHeight="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</row>
    <row r="17" spans="1:23" ht="15.75" customHeight="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</row>
    <row r="18" spans="1:23" ht="15.75" customHeight="1" x14ac:dyDescent="0.2">
      <c r="A18" s="21" t="s">
        <v>196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</row>
    <row r="19" spans="1:23" ht="15.75" customHeight="1" x14ac:dyDescent="0.2">
      <c r="A19" s="21" t="s">
        <v>102</v>
      </c>
      <c r="B19" s="21" t="s">
        <v>95</v>
      </c>
      <c r="C19" s="21" t="s">
        <v>140</v>
      </c>
      <c r="D19" s="21" t="s">
        <v>244</v>
      </c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1:23" ht="15.75" customHeight="1" x14ac:dyDescent="0.2">
      <c r="A20" s="11" t="s">
        <v>197</v>
      </c>
      <c r="B20" s="11" t="s">
        <v>3</v>
      </c>
      <c r="C20" s="22" t="s">
        <v>198</v>
      </c>
      <c r="D20" s="11" t="s">
        <v>245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</row>
    <row r="21" spans="1:23" ht="15.75" customHeight="1" x14ac:dyDescent="0.2">
      <c r="A21" s="11" t="s">
        <v>199</v>
      </c>
      <c r="B21" s="11" t="s">
        <v>4</v>
      </c>
      <c r="C21" s="22" t="s">
        <v>200</v>
      </c>
      <c r="D21" s="11" t="s">
        <v>245</v>
      </c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</row>
    <row r="22" spans="1:23" ht="15.75" customHeight="1" x14ac:dyDescent="0.2">
      <c r="A22" s="11" t="s">
        <v>201</v>
      </c>
      <c r="B22" s="11" t="s">
        <v>6</v>
      </c>
      <c r="C22" s="22" t="s">
        <v>202</v>
      </c>
      <c r="D22" s="11" t="s">
        <v>246</v>
      </c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</row>
    <row r="23" spans="1:23" x14ac:dyDescent="0.2">
      <c r="A23" s="11" t="s">
        <v>203</v>
      </c>
      <c r="B23" s="11" t="s">
        <v>8</v>
      </c>
      <c r="C23" s="22" t="s">
        <v>204</v>
      </c>
      <c r="D23" s="11" t="s">
        <v>247</v>
      </c>
      <c r="E23" s="11" t="s">
        <v>245</v>
      </c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</row>
    <row r="24" spans="1:23" x14ac:dyDescent="0.2">
      <c r="A24" s="11" t="s">
        <v>35</v>
      </c>
      <c r="B24" s="11" t="s">
        <v>82</v>
      </c>
      <c r="C24" s="22" t="s">
        <v>205</v>
      </c>
      <c r="D24" s="11" t="s">
        <v>248</v>
      </c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</row>
    <row r="25" spans="1:23" x14ac:dyDescent="0.2">
      <c r="A25" s="11" t="s">
        <v>36</v>
      </c>
      <c r="B25" s="11" t="s">
        <v>75</v>
      </c>
      <c r="C25" s="22" t="s">
        <v>206</v>
      </c>
      <c r="D25" s="11" t="s">
        <v>249</v>
      </c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</row>
    <row r="26" spans="1:23" x14ac:dyDescent="0.2">
      <c r="A26" s="22" t="s">
        <v>207</v>
      </c>
      <c r="B26" s="22" t="s">
        <v>208</v>
      </c>
      <c r="C26" s="22" t="s">
        <v>206</v>
      </c>
      <c r="D26" s="24" t="s">
        <v>206</v>
      </c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</row>
    <row r="27" spans="1:23" x14ac:dyDescent="0.2">
      <c r="A27" s="11" t="s">
        <v>209</v>
      </c>
      <c r="B27" s="11" t="s">
        <v>9</v>
      </c>
      <c r="C27" s="22" t="s">
        <v>210</v>
      </c>
      <c r="D27" s="11" t="s">
        <v>250</v>
      </c>
      <c r="E27" s="11" t="s">
        <v>245</v>
      </c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</row>
    <row r="28" spans="1:23" x14ac:dyDescent="0.2">
      <c r="A28" s="11" t="s">
        <v>211</v>
      </c>
      <c r="B28" s="11" t="s">
        <v>11</v>
      </c>
      <c r="C28" s="22" t="s">
        <v>212</v>
      </c>
      <c r="D28" s="11" t="s">
        <v>245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</row>
    <row r="29" spans="1:23" x14ac:dyDescent="0.2">
      <c r="A29" s="22" t="s">
        <v>213</v>
      </c>
      <c r="B29" s="22" t="s">
        <v>214</v>
      </c>
      <c r="C29" s="22" t="s">
        <v>215</v>
      </c>
      <c r="D29" s="11" t="s">
        <v>251</v>
      </c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</row>
    <row r="30" spans="1:23" x14ac:dyDescent="0.2">
      <c r="A30" s="22" t="s">
        <v>216</v>
      </c>
      <c r="B30" s="22" t="s">
        <v>217</v>
      </c>
      <c r="C30" s="22" t="s">
        <v>218</v>
      </c>
      <c r="D30" s="11" t="s">
        <v>252</v>
      </c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</row>
    <row r="31" spans="1:23" x14ac:dyDescent="0.2">
      <c r="A31" s="11" t="s">
        <v>219</v>
      </c>
      <c r="B31" s="11" t="s">
        <v>16</v>
      </c>
      <c r="C31" s="22" t="s">
        <v>220</v>
      </c>
      <c r="D31" s="11" t="s">
        <v>253</v>
      </c>
      <c r="E31" s="11" t="s">
        <v>245</v>
      </c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</row>
    <row r="32" spans="1:23" x14ac:dyDescent="0.2">
      <c r="A32" s="11" t="s">
        <v>73</v>
      </c>
      <c r="B32" s="11" t="s">
        <v>17</v>
      </c>
      <c r="C32" s="22" t="s">
        <v>206</v>
      </c>
      <c r="D32" s="24" t="s">
        <v>206</v>
      </c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</row>
    <row r="33" spans="1:23" x14ac:dyDescent="0.2">
      <c r="A33" s="11" t="s">
        <v>221</v>
      </c>
      <c r="B33" s="11" t="s">
        <v>76</v>
      </c>
      <c r="C33" s="22" t="s">
        <v>206</v>
      </c>
      <c r="D33" s="24" t="s">
        <v>206</v>
      </c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</row>
    <row r="34" spans="1:23" x14ac:dyDescent="0.2">
      <c r="A34" s="11" t="s">
        <v>222</v>
      </c>
      <c r="B34" s="11" t="s">
        <v>83</v>
      </c>
      <c r="C34" s="22" t="s">
        <v>223</v>
      </c>
      <c r="D34" s="11" t="s">
        <v>254</v>
      </c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</row>
    <row r="35" spans="1:23" x14ac:dyDescent="0.2">
      <c r="A35" s="11" t="s">
        <v>77</v>
      </c>
      <c r="B35" s="11" t="s">
        <v>224</v>
      </c>
      <c r="C35" s="22" t="s">
        <v>206</v>
      </c>
      <c r="D35" s="24" t="s">
        <v>206</v>
      </c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</row>
    <row r="36" spans="1:23" x14ac:dyDescent="0.2">
      <c r="A36" s="11" t="s">
        <v>78</v>
      </c>
      <c r="B36" s="11" t="s">
        <v>225</v>
      </c>
      <c r="C36" s="22" t="s">
        <v>206</v>
      </c>
      <c r="D36" s="24" t="s">
        <v>206</v>
      </c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</row>
    <row r="37" spans="1:23" x14ac:dyDescent="0.2">
      <c r="A37" s="11" t="s">
        <v>45</v>
      </c>
      <c r="B37" s="11" t="s">
        <v>84</v>
      </c>
      <c r="C37" s="22" t="s">
        <v>226</v>
      </c>
      <c r="D37" s="11" t="s">
        <v>255</v>
      </c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</row>
    <row r="38" spans="1:23" x14ac:dyDescent="0.2">
      <c r="A38" s="11" t="s">
        <v>70</v>
      </c>
      <c r="B38" s="11" t="s">
        <v>85</v>
      </c>
      <c r="C38" s="22" t="s">
        <v>227</v>
      </c>
      <c r="D38" s="11" t="s">
        <v>255</v>
      </c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</row>
    <row r="39" spans="1:23" x14ac:dyDescent="0.2">
      <c r="A39" s="11" t="s">
        <v>72</v>
      </c>
      <c r="B39" s="11" t="s">
        <v>86</v>
      </c>
      <c r="C39" s="22" t="s">
        <v>228</v>
      </c>
      <c r="D39" s="11" t="s">
        <v>255</v>
      </c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</row>
    <row r="40" spans="1:23" x14ac:dyDescent="0.2">
      <c r="A40" s="11" t="s">
        <v>19</v>
      </c>
      <c r="B40" s="11" t="s">
        <v>53</v>
      </c>
      <c r="C40" s="22" t="s">
        <v>229</v>
      </c>
      <c r="D40" s="11" t="s">
        <v>256</v>
      </c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</row>
    <row r="41" spans="1:23" x14ac:dyDescent="0.2">
      <c r="A41" s="11" t="s">
        <v>49</v>
      </c>
      <c r="B41" s="11" t="s">
        <v>54</v>
      </c>
      <c r="C41" s="22" t="s">
        <v>230</v>
      </c>
      <c r="D41" s="11" t="s">
        <v>257</v>
      </c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</row>
    <row r="42" spans="1:23" x14ac:dyDescent="0.2">
      <c r="A42" s="11" t="s">
        <v>52</v>
      </c>
      <c r="B42" s="11" t="s">
        <v>87</v>
      </c>
      <c r="C42" s="22" t="s">
        <v>231</v>
      </c>
      <c r="D42" s="11" t="s">
        <v>256</v>
      </c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</row>
    <row r="43" spans="1:23" x14ac:dyDescent="0.2">
      <c r="A43" s="11" t="s">
        <v>30</v>
      </c>
      <c r="B43" s="11" t="s">
        <v>88</v>
      </c>
      <c r="C43" s="22" t="s">
        <v>232</v>
      </c>
      <c r="D43" s="11" t="s">
        <v>255</v>
      </c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</row>
    <row r="44" spans="1:23" x14ac:dyDescent="0.2">
      <c r="A44" s="11" t="s">
        <v>39</v>
      </c>
      <c r="B44" s="11" t="s">
        <v>89</v>
      </c>
      <c r="C44" s="22" t="s">
        <v>233</v>
      </c>
      <c r="D44" s="11" t="s">
        <v>258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</row>
    <row r="45" spans="1:23" x14ac:dyDescent="0.2">
      <c r="A45" s="11" t="s">
        <v>40</v>
      </c>
      <c r="B45" s="11" t="s">
        <v>90</v>
      </c>
      <c r="C45" s="22" t="s">
        <v>234</v>
      </c>
      <c r="D45" s="11" t="s">
        <v>259</v>
      </c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</row>
    <row r="46" spans="1:23" x14ac:dyDescent="0.2">
      <c r="A46" s="11" t="s">
        <v>43</v>
      </c>
      <c r="B46" s="11" t="s">
        <v>91</v>
      </c>
      <c r="C46" s="22" t="s">
        <v>235</v>
      </c>
      <c r="D46" s="11" t="s">
        <v>260</v>
      </c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</row>
    <row r="47" spans="1:23" x14ac:dyDescent="0.2">
      <c r="A47" s="11" t="s">
        <v>236</v>
      </c>
      <c r="B47" s="11" t="s">
        <v>237</v>
      </c>
      <c r="C47" s="22" t="s">
        <v>206</v>
      </c>
      <c r="D47" s="11" t="s">
        <v>261</v>
      </c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</row>
    <row r="48" spans="1:23" x14ac:dyDescent="0.2">
      <c r="A48" s="11" t="s">
        <v>238</v>
      </c>
      <c r="B48" s="11" t="s">
        <v>239</v>
      </c>
      <c r="C48" s="22" t="s">
        <v>240</v>
      </c>
      <c r="D48" s="24" t="s">
        <v>206</v>
      </c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</row>
    <row r="49" spans="1:23" x14ac:dyDescent="0.2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</row>
    <row r="50" spans="1:23" x14ac:dyDescent="0.2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</row>
    <row r="51" spans="1:23" x14ac:dyDescent="0.2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</row>
    <row r="52" spans="1:23" x14ac:dyDescent="0.2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</row>
    <row r="53" spans="1:23" x14ac:dyDescent="0.2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</row>
    <row r="54" spans="1:23" x14ac:dyDescent="0.2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1:23" x14ac:dyDescent="0.2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1:23" x14ac:dyDescent="0.2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1:23" x14ac:dyDescent="0.2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spans="1:23" x14ac:dyDescent="0.2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1:23" x14ac:dyDescent="0.2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1:23" x14ac:dyDescent="0.2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1:23" x14ac:dyDescent="0.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1:23" x14ac:dyDescent="0.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1:23" x14ac:dyDescent="0.2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1:23" x14ac:dyDescent="0.2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1:23" x14ac:dyDescent="0.2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1:23" x14ac:dyDescent="0.2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1:23" x14ac:dyDescent="0.2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1:23" x14ac:dyDescent="0.2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</row>
    <row r="69" spans="1:23" x14ac:dyDescent="0.2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1:23" x14ac:dyDescent="0.2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1:23" x14ac:dyDescent="0.2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1:23" x14ac:dyDescent="0.2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1:23" x14ac:dyDescent="0.2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spans="1:23" x14ac:dyDescent="0.2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</row>
    <row r="75" spans="1:23" x14ac:dyDescent="0.2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1:23" x14ac:dyDescent="0.2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</row>
    <row r="77" spans="1:23" x14ac:dyDescent="0.2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1:23" x14ac:dyDescent="0.2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</row>
    <row r="79" spans="1:23" x14ac:dyDescent="0.2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1:23" x14ac:dyDescent="0.2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</row>
    <row r="81" spans="1:23" x14ac:dyDescent="0.2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1:23" x14ac:dyDescent="0.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</row>
    <row r="83" spans="1:23" x14ac:dyDescent="0.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1:23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</row>
    <row r="85" spans="1:23" x14ac:dyDescent="0.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1:23" x14ac:dyDescent="0.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</row>
    <row r="87" spans="1:23" x14ac:dyDescent="0.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1:23" x14ac:dyDescent="0.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</row>
    <row r="89" spans="1:23" x14ac:dyDescent="0.2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1:23" x14ac:dyDescent="0.2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</row>
    <row r="91" spans="1:23" x14ac:dyDescent="0.2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1:23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1:23" x14ac:dyDescent="0.2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1:23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</row>
    <row r="95" spans="1:23" x14ac:dyDescent="0.2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</row>
    <row r="96" spans="1:23" x14ac:dyDescent="0.2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</row>
    <row r="97" spans="1:23" x14ac:dyDescent="0.2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</row>
    <row r="98" spans="1:23" x14ac:dyDescent="0.2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</row>
    <row r="99" spans="1:23" x14ac:dyDescent="0.2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</row>
    <row r="100" spans="1:23" x14ac:dyDescent="0.2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</row>
    <row r="101" spans="1:23" x14ac:dyDescent="0.2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</row>
    <row r="102" spans="1:23" x14ac:dyDescent="0.2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</row>
    <row r="103" spans="1:23" x14ac:dyDescent="0.2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</row>
    <row r="104" spans="1:23" x14ac:dyDescent="0.2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</row>
    <row r="105" spans="1:23" x14ac:dyDescent="0.2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</row>
    <row r="106" spans="1:23" x14ac:dyDescent="0.2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</row>
    <row r="107" spans="1:23" x14ac:dyDescent="0.2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</row>
    <row r="108" spans="1:23" x14ac:dyDescent="0.2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</row>
    <row r="109" spans="1:23" x14ac:dyDescent="0.2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</row>
    <row r="110" spans="1:23" x14ac:dyDescent="0.2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</row>
    <row r="111" spans="1:23" x14ac:dyDescent="0.2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</row>
    <row r="112" spans="1:23" x14ac:dyDescent="0.2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</row>
    <row r="113" spans="1:23" x14ac:dyDescent="0.2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</row>
    <row r="114" spans="1:23" x14ac:dyDescent="0.2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</row>
    <row r="115" spans="1:23" x14ac:dyDescent="0.2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</row>
    <row r="116" spans="1:23" x14ac:dyDescent="0.2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</row>
    <row r="117" spans="1:23" x14ac:dyDescent="0.2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</row>
    <row r="118" spans="1:23" x14ac:dyDescent="0.2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</row>
    <row r="119" spans="1:23" x14ac:dyDescent="0.2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</row>
    <row r="120" spans="1:23" x14ac:dyDescent="0.2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</row>
    <row r="121" spans="1:23" x14ac:dyDescent="0.2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</row>
    <row r="122" spans="1:23" x14ac:dyDescent="0.2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</row>
    <row r="123" spans="1:23" x14ac:dyDescent="0.2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</row>
    <row r="124" spans="1:23" x14ac:dyDescent="0.2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</row>
    <row r="125" spans="1:23" x14ac:dyDescent="0.2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pans="1:23" x14ac:dyDescent="0.2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</row>
    <row r="127" spans="1:23" x14ac:dyDescent="0.2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</row>
    <row r="128" spans="1:23" x14ac:dyDescent="0.2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</row>
    <row r="129" spans="1:23" x14ac:dyDescent="0.2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</row>
    <row r="130" spans="1:23" x14ac:dyDescent="0.2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</row>
    <row r="131" spans="1:23" x14ac:dyDescent="0.2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</row>
    <row r="132" spans="1:23" x14ac:dyDescent="0.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</row>
    <row r="133" spans="1:23" x14ac:dyDescent="0.2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</row>
    <row r="134" spans="1:23" x14ac:dyDescent="0.2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</row>
    <row r="135" spans="1:23" x14ac:dyDescent="0.2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</row>
    <row r="136" spans="1:23" x14ac:dyDescent="0.2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</row>
    <row r="137" spans="1:23" x14ac:dyDescent="0.2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</row>
    <row r="138" spans="1:23" x14ac:dyDescent="0.2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</row>
    <row r="139" spans="1:23" x14ac:dyDescent="0.2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</row>
    <row r="140" spans="1:23" x14ac:dyDescent="0.2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</row>
    <row r="141" spans="1:23" x14ac:dyDescent="0.2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</row>
    <row r="142" spans="1:23" x14ac:dyDescent="0.2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1:23" x14ac:dyDescent="0.2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1:23" x14ac:dyDescent="0.2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1:23" x14ac:dyDescent="0.2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1:23" x14ac:dyDescent="0.2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1:23" x14ac:dyDescent="0.2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1:23" x14ac:dyDescent="0.2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1:23" x14ac:dyDescent="0.2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1:23" x14ac:dyDescent="0.2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</row>
    <row r="151" spans="1:23" x14ac:dyDescent="0.2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</row>
    <row r="152" spans="1:23" x14ac:dyDescent="0.2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</row>
    <row r="153" spans="1:23" x14ac:dyDescent="0.2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1:23" x14ac:dyDescent="0.2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</row>
    <row r="155" spans="1:23" x14ac:dyDescent="0.2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1:23" x14ac:dyDescent="0.2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</row>
    <row r="157" spans="1:23" x14ac:dyDescent="0.2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</row>
    <row r="158" spans="1:23" x14ac:dyDescent="0.2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</row>
    <row r="159" spans="1:23" x14ac:dyDescent="0.2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pans="1:23" x14ac:dyDescent="0.2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</row>
    <row r="161" spans="1:23" x14ac:dyDescent="0.2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</row>
    <row r="162" spans="1:23" x14ac:dyDescent="0.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</row>
    <row r="163" spans="1:23" x14ac:dyDescent="0.2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</row>
    <row r="164" spans="1:23" x14ac:dyDescent="0.2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</row>
    <row r="165" spans="1:23" x14ac:dyDescent="0.2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</row>
    <row r="166" spans="1:23" x14ac:dyDescent="0.2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</row>
    <row r="167" spans="1:23" x14ac:dyDescent="0.2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</row>
    <row r="168" spans="1:23" x14ac:dyDescent="0.2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</row>
    <row r="169" spans="1:23" x14ac:dyDescent="0.2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</row>
    <row r="170" spans="1:23" x14ac:dyDescent="0.2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</row>
    <row r="171" spans="1:23" x14ac:dyDescent="0.2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</row>
    <row r="172" spans="1:23" x14ac:dyDescent="0.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</row>
    <row r="173" spans="1:23" x14ac:dyDescent="0.2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</row>
    <row r="174" spans="1:23" x14ac:dyDescent="0.2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</row>
    <row r="175" spans="1:23" x14ac:dyDescent="0.2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</row>
    <row r="176" spans="1:23" x14ac:dyDescent="0.2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</row>
    <row r="177" spans="1:23" x14ac:dyDescent="0.2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</row>
    <row r="178" spans="1:23" x14ac:dyDescent="0.2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</row>
    <row r="179" spans="1:23" x14ac:dyDescent="0.2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</row>
    <row r="180" spans="1:23" x14ac:dyDescent="0.2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</row>
    <row r="181" spans="1:23" x14ac:dyDescent="0.2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</row>
    <row r="182" spans="1:23" x14ac:dyDescent="0.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</row>
    <row r="183" spans="1:23" x14ac:dyDescent="0.2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</row>
    <row r="184" spans="1:23" x14ac:dyDescent="0.2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</row>
    <row r="185" spans="1:23" x14ac:dyDescent="0.2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</row>
    <row r="186" spans="1:23" x14ac:dyDescent="0.2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</row>
    <row r="187" spans="1:23" x14ac:dyDescent="0.2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</row>
    <row r="188" spans="1:23" x14ac:dyDescent="0.2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</row>
    <row r="189" spans="1:23" x14ac:dyDescent="0.2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</row>
    <row r="190" spans="1:23" x14ac:dyDescent="0.2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</row>
    <row r="191" spans="1:23" x14ac:dyDescent="0.2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</row>
    <row r="192" spans="1:23" x14ac:dyDescent="0.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</row>
    <row r="193" spans="1:23" x14ac:dyDescent="0.2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</row>
    <row r="194" spans="1:23" x14ac:dyDescent="0.2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</row>
    <row r="195" spans="1:23" x14ac:dyDescent="0.2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</row>
    <row r="196" spans="1:23" x14ac:dyDescent="0.2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</row>
    <row r="197" spans="1:23" x14ac:dyDescent="0.2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</row>
    <row r="198" spans="1:23" x14ac:dyDescent="0.2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</row>
    <row r="199" spans="1:23" x14ac:dyDescent="0.2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</row>
    <row r="200" spans="1:23" x14ac:dyDescent="0.2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</row>
    <row r="201" spans="1:23" x14ac:dyDescent="0.2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</row>
    <row r="202" spans="1:23" x14ac:dyDescent="0.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</row>
    <row r="203" spans="1:23" x14ac:dyDescent="0.2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</row>
    <row r="204" spans="1:23" x14ac:dyDescent="0.2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</row>
    <row r="205" spans="1:23" x14ac:dyDescent="0.2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</row>
    <row r="206" spans="1:23" x14ac:dyDescent="0.2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</row>
    <row r="207" spans="1:23" x14ac:dyDescent="0.2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</row>
    <row r="208" spans="1:23" x14ac:dyDescent="0.2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</row>
    <row r="209" spans="1:23" x14ac:dyDescent="0.2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</row>
    <row r="210" spans="1:23" x14ac:dyDescent="0.2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</row>
    <row r="211" spans="1:23" x14ac:dyDescent="0.2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</row>
    <row r="212" spans="1:23" x14ac:dyDescent="0.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</row>
    <row r="213" spans="1:23" x14ac:dyDescent="0.2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</row>
    <row r="214" spans="1:23" x14ac:dyDescent="0.2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</row>
    <row r="215" spans="1:23" x14ac:dyDescent="0.2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</row>
    <row r="216" spans="1:23" x14ac:dyDescent="0.2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</row>
    <row r="217" spans="1:23" x14ac:dyDescent="0.2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</row>
    <row r="218" spans="1:23" x14ac:dyDescent="0.2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</row>
    <row r="219" spans="1:23" x14ac:dyDescent="0.2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</row>
    <row r="220" spans="1:23" x14ac:dyDescent="0.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</row>
    <row r="221" spans="1:23" x14ac:dyDescent="0.2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</row>
    <row r="222" spans="1:23" x14ac:dyDescent="0.2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</row>
    <row r="223" spans="1:23" x14ac:dyDescent="0.2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</row>
    <row r="224" spans="1:23" x14ac:dyDescent="0.2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</row>
    <row r="225" spans="1:23" x14ac:dyDescent="0.2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</row>
    <row r="226" spans="1:23" x14ac:dyDescent="0.2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</row>
    <row r="227" spans="1:23" x14ac:dyDescent="0.2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</row>
    <row r="228" spans="1:23" x14ac:dyDescent="0.2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</row>
    <row r="229" spans="1:23" x14ac:dyDescent="0.2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</row>
    <row r="230" spans="1:23" x14ac:dyDescent="0.2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</row>
    <row r="231" spans="1:23" x14ac:dyDescent="0.2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</row>
    <row r="232" spans="1:23" x14ac:dyDescent="0.2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</row>
    <row r="233" spans="1:23" x14ac:dyDescent="0.2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</row>
    <row r="234" spans="1:23" x14ac:dyDescent="0.2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</row>
    <row r="235" spans="1:23" x14ac:dyDescent="0.2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</row>
    <row r="236" spans="1:23" x14ac:dyDescent="0.2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</row>
    <row r="237" spans="1:23" x14ac:dyDescent="0.2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</row>
    <row r="238" spans="1:23" x14ac:dyDescent="0.2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</row>
    <row r="239" spans="1:23" x14ac:dyDescent="0.2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</row>
    <row r="240" spans="1:23" x14ac:dyDescent="0.2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</row>
    <row r="241" spans="1:23" x14ac:dyDescent="0.2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</row>
    <row r="242" spans="1:23" x14ac:dyDescent="0.2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</row>
    <row r="243" spans="1:23" x14ac:dyDescent="0.2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</row>
    <row r="244" spans="1:23" x14ac:dyDescent="0.2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</row>
    <row r="245" spans="1:23" x14ac:dyDescent="0.2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</row>
    <row r="246" spans="1:23" x14ac:dyDescent="0.2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</row>
    <row r="247" spans="1:23" x14ac:dyDescent="0.2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</row>
    <row r="248" spans="1:23" x14ac:dyDescent="0.2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</row>
    <row r="249" spans="1:23" x14ac:dyDescent="0.2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</row>
    <row r="250" spans="1:23" x14ac:dyDescent="0.2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</row>
    <row r="251" spans="1:23" x14ac:dyDescent="0.2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</row>
    <row r="252" spans="1:23" x14ac:dyDescent="0.2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</row>
    <row r="253" spans="1:23" x14ac:dyDescent="0.2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</row>
    <row r="254" spans="1:23" x14ac:dyDescent="0.2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</row>
    <row r="255" spans="1:23" x14ac:dyDescent="0.2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</row>
    <row r="256" spans="1:23" x14ac:dyDescent="0.2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</row>
    <row r="257" spans="1:23" x14ac:dyDescent="0.2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</row>
    <row r="258" spans="1:23" x14ac:dyDescent="0.2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</row>
    <row r="259" spans="1:23" x14ac:dyDescent="0.2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</row>
    <row r="260" spans="1:23" x14ac:dyDescent="0.2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</row>
    <row r="261" spans="1:23" x14ac:dyDescent="0.2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</row>
    <row r="262" spans="1:23" x14ac:dyDescent="0.2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</row>
    <row r="263" spans="1:23" x14ac:dyDescent="0.2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</row>
    <row r="264" spans="1:23" x14ac:dyDescent="0.2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</row>
    <row r="265" spans="1:23" x14ac:dyDescent="0.2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</row>
    <row r="266" spans="1:23" x14ac:dyDescent="0.2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</row>
    <row r="267" spans="1:23" x14ac:dyDescent="0.2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</row>
    <row r="268" spans="1:23" x14ac:dyDescent="0.2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</row>
    <row r="269" spans="1:23" x14ac:dyDescent="0.2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</row>
    <row r="270" spans="1:23" x14ac:dyDescent="0.2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</row>
    <row r="271" spans="1:23" x14ac:dyDescent="0.2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</row>
    <row r="272" spans="1:23" x14ac:dyDescent="0.2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</row>
    <row r="273" spans="1:23" x14ac:dyDescent="0.2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</row>
    <row r="274" spans="1:23" x14ac:dyDescent="0.2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</row>
    <row r="275" spans="1:23" x14ac:dyDescent="0.2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</row>
    <row r="276" spans="1:23" x14ac:dyDescent="0.2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</row>
    <row r="277" spans="1:23" x14ac:dyDescent="0.2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</row>
    <row r="278" spans="1:23" x14ac:dyDescent="0.2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</row>
    <row r="279" spans="1:23" x14ac:dyDescent="0.2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</row>
    <row r="280" spans="1:23" x14ac:dyDescent="0.2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</row>
    <row r="281" spans="1:23" x14ac:dyDescent="0.2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</row>
    <row r="282" spans="1:23" x14ac:dyDescent="0.2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</row>
    <row r="283" spans="1:23" x14ac:dyDescent="0.2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</row>
    <row r="284" spans="1:23" x14ac:dyDescent="0.2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</row>
    <row r="285" spans="1:23" x14ac:dyDescent="0.2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</row>
    <row r="286" spans="1:23" x14ac:dyDescent="0.2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</row>
    <row r="287" spans="1:23" x14ac:dyDescent="0.2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</row>
    <row r="288" spans="1:23" x14ac:dyDescent="0.2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</row>
    <row r="289" spans="1:23" x14ac:dyDescent="0.2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</row>
    <row r="290" spans="1:23" x14ac:dyDescent="0.2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</row>
    <row r="291" spans="1:23" x14ac:dyDescent="0.2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</row>
    <row r="292" spans="1:23" x14ac:dyDescent="0.2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</row>
    <row r="293" spans="1:23" x14ac:dyDescent="0.2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</row>
    <row r="294" spans="1:23" x14ac:dyDescent="0.2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</row>
    <row r="295" spans="1:23" x14ac:dyDescent="0.2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</row>
    <row r="296" spans="1:23" x14ac:dyDescent="0.2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</row>
    <row r="297" spans="1:23" x14ac:dyDescent="0.2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</row>
    <row r="298" spans="1:23" x14ac:dyDescent="0.2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</row>
    <row r="299" spans="1:23" x14ac:dyDescent="0.2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</row>
    <row r="300" spans="1:23" x14ac:dyDescent="0.2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</row>
    <row r="301" spans="1:23" x14ac:dyDescent="0.2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</row>
    <row r="302" spans="1:23" x14ac:dyDescent="0.2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</row>
    <row r="303" spans="1:23" x14ac:dyDescent="0.2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</row>
    <row r="304" spans="1:23" x14ac:dyDescent="0.2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</row>
    <row r="305" spans="1:23" x14ac:dyDescent="0.2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</row>
    <row r="306" spans="1:23" x14ac:dyDescent="0.2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</row>
    <row r="307" spans="1:23" x14ac:dyDescent="0.2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</row>
    <row r="308" spans="1:23" x14ac:dyDescent="0.2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</row>
    <row r="309" spans="1:23" x14ac:dyDescent="0.2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</row>
    <row r="310" spans="1:23" x14ac:dyDescent="0.2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</row>
    <row r="311" spans="1:23" x14ac:dyDescent="0.2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</row>
    <row r="312" spans="1:23" x14ac:dyDescent="0.2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</row>
    <row r="313" spans="1:23" x14ac:dyDescent="0.2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</row>
    <row r="314" spans="1:23" x14ac:dyDescent="0.2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</row>
    <row r="315" spans="1:23" x14ac:dyDescent="0.2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</row>
    <row r="316" spans="1:23" x14ac:dyDescent="0.2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</row>
    <row r="317" spans="1:23" x14ac:dyDescent="0.2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</row>
    <row r="318" spans="1:23" x14ac:dyDescent="0.2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</row>
    <row r="319" spans="1:23" x14ac:dyDescent="0.2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</row>
    <row r="320" spans="1:23" x14ac:dyDescent="0.2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</row>
    <row r="321" spans="1:23" x14ac:dyDescent="0.2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</row>
    <row r="322" spans="1:23" x14ac:dyDescent="0.2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</row>
    <row r="323" spans="1:23" x14ac:dyDescent="0.2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</row>
    <row r="324" spans="1:23" x14ac:dyDescent="0.2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</row>
    <row r="325" spans="1:23" x14ac:dyDescent="0.2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</row>
    <row r="326" spans="1:23" x14ac:dyDescent="0.2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</row>
    <row r="327" spans="1:23" x14ac:dyDescent="0.2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</row>
    <row r="328" spans="1:23" x14ac:dyDescent="0.2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</row>
    <row r="329" spans="1:23" x14ac:dyDescent="0.2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</row>
    <row r="330" spans="1:23" x14ac:dyDescent="0.2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</row>
    <row r="331" spans="1:23" x14ac:dyDescent="0.2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</row>
    <row r="332" spans="1:23" x14ac:dyDescent="0.2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</row>
    <row r="333" spans="1:23" x14ac:dyDescent="0.2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</row>
    <row r="334" spans="1:23" x14ac:dyDescent="0.2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</row>
    <row r="335" spans="1:23" x14ac:dyDescent="0.2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</row>
    <row r="336" spans="1:23" x14ac:dyDescent="0.2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</row>
    <row r="337" spans="1:23" x14ac:dyDescent="0.2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</row>
    <row r="338" spans="1:23" x14ac:dyDescent="0.2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</row>
    <row r="339" spans="1:23" x14ac:dyDescent="0.2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</row>
    <row r="340" spans="1:23" x14ac:dyDescent="0.2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</row>
    <row r="341" spans="1:23" x14ac:dyDescent="0.2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</row>
    <row r="342" spans="1:23" x14ac:dyDescent="0.2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</row>
    <row r="343" spans="1:23" x14ac:dyDescent="0.2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</row>
    <row r="344" spans="1:23" x14ac:dyDescent="0.2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</row>
    <row r="345" spans="1:23" x14ac:dyDescent="0.2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</row>
    <row r="346" spans="1:23" x14ac:dyDescent="0.2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</row>
    <row r="347" spans="1:23" x14ac:dyDescent="0.2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</row>
    <row r="348" spans="1:23" x14ac:dyDescent="0.2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</row>
    <row r="349" spans="1:23" x14ac:dyDescent="0.2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</row>
    <row r="350" spans="1:23" x14ac:dyDescent="0.2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</row>
    <row r="351" spans="1:23" x14ac:dyDescent="0.2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</row>
    <row r="352" spans="1:23" x14ac:dyDescent="0.2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</row>
    <row r="353" spans="1:23" x14ac:dyDescent="0.2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</row>
    <row r="354" spans="1:23" x14ac:dyDescent="0.2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</row>
    <row r="355" spans="1:23" x14ac:dyDescent="0.2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</row>
    <row r="356" spans="1:23" x14ac:dyDescent="0.2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</row>
    <row r="357" spans="1:23" x14ac:dyDescent="0.2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</row>
    <row r="358" spans="1:23" x14ac:dyDescent="0.2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</row>
    <row r="359" spans="1:23" x14ac:dyDescent="0.2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</row>
    <row r="360" spans="1:23" x14ac:dyDescent="0.2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</row>
    <row r="361" spans="1:23" x14ac:dyDescent="0.2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</row>
    <row r="362" spans="1:23" x14ac:dyDescent="0.2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</row>
    <row r="363" spans="1:23" x14ac:dyDescent="0.2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</row>
    <row r="364" spans="1:23" x14ac:dyDescent="0.2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</row>
    <row r="365" spans="1:23" x14ac:dyDescent="0.2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</row>
    <row r="366" spans="1:23" x14ac:dyDescent="0.2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</row>
    <row r="367" spans="1:23" x14ac:dyDescent="0.2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</row>
    <row r="368" spans="1:23" x14ac:dyDescent="0.2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</row>
    <row r="369" spans="1:23" x14ac:dyDescent="0.2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</row>
    <row r="370" spans="1:23" x14ac:dyDescent="0.2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</row>
    <row r="371" spans="1:23" x14ac:dyDescent="0.2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</row>
    <row r="372" spans="1:23" x14ac:dyDescent="0.2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</row>
    <row r="373" spans="1:23" x14ac:dyDescent="0.2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</row>
    <row r="374" spans="1:23" x14ac:dyDescent="0.2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</row>
    <row r="375" spans="1:23" x14ac:dyDescent="0.2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</row>
    <row r="376" spans="1:23" x14ac:dyDescent="0.2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</row>
    <row r="377" spans="1:23" x14ac:dyDescent="0.2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</row>
    <row r="378" spans="1:23" x14ac:dyDescent="0.2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</row>
    <row r="379" spans="1:23" x14ac:dyDescent="0.2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</row>
    <row r="380" spans="1:23" x14ac:dyDescent="0.2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</row>
    <row r="381" spans="1:23" x14ac:dyDescent="0.2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</row>
    <row r="382" spans="1:23" x14ac:dyDescent="0.2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</row>
    <row r="383" spans="1:23" x14ac:dyDescent="0.2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</row>
    <row r="384" spans="1:23" x14ac:dyDescent="0.2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</row>
    <row r="385" spans="1:23" x14ac:dyDescent="0.2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</row>
    <row r="386" spans="1:23" x14ac:dyDescent="0.2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</row>
    <row r="387" spans="1:23" x14ac:dyDescent="0.2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</row>
    <row r="388" spans="1:23" x14ac:dyDescent="0.2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</row>
    <row r="389" spans="1:23" x14ac:dyDescent="0.2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</row>
    <row r="390" spans="1:23" x14ac:dyDescent="0.2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</row>
    <row r="391" spans="1:23" x14ac:dyDescent="0.2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</row>
    <row r="392" spans="1:23" x14ac:dyDescent="0.2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</row>
    <row r="393" spans="1:23" x14ac:dyDescent="0.2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</row>
    <row r="394" spans="1:23" x14ac:dyDescent="0.2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</row>
    <row r="395" spans="1:23" x14ac:dyDescent="0.2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</row>
    <row r="396" spans="1:23" x14ac:dyDescent="0.2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</row>
    <row r="397" spans="1:23" x14ac:dyDescent="0.2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</row>
    <row r="398" spans="1:23" x14ac:dyDescent="0.2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</row>
    <row r="399" spans="1:23" x14ac:dyDescent="0.2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</row>
    <row r="400" spans="1:23" x14ac:dyDescent="0.2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</row>
    <row r="401" spans="1:23" x14ac:dyDescent="0.2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</row>
    <row r="402" spans="1:23" x14ac:dyDescent="0.2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</row>
    <row r="403" spans="1:23" x14ac:dyDescent="0.2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</row>
    <row r="404" spans="1:23" x14ac:dyDescent="0.2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</row>
    <row r="405" spans="1:23" x14ac:dyDescent="0.2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</row>
    <row r="406" spans="1:23" x14ac:dyDescent="0.2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</row>
    <row r="407" spans="1:23" x14ac:dyDescent="0.2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</row>
    <row r="408" spans="1:23" x14ac:dyDescent="0.2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</row>
    <row r="409" spans="1:23" x14ac:dyDescent="0.2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</row>
    <row r="410" spans="1:23" x14ac:dyDescent="0.2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</row>
    <row r="411" spans="1:23" x14ac:dyDescent="0.2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</row>
    <row r="412" spans="1:23" x14ac:dyDescent="0.2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</row>
    <row r="413" spans="1:23" x14ac:dyDescent="0.2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</row>
    <row r="414" spans="1:23" x14ac:dyDescent="0.2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</row>
    <row r="415" spans="1:23" x14ac:dyDescent="0.2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</row>
    <row r="416" spans="1:23" x14ac:dyDescent="0.2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</row>
    <row r="417" spans="1:23" x14ac:dyDescent="0.2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</row>
    <row r="418" spans="1:23" x14ac:dyDescent="0.2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</row>
    <row r="419" spans="1:23" x14ac:dyDescent="0.2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</row>
    <row r="420" spans="1:23" x14ac:dyDescent="0.2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</row>
    <row r="421" spans="1:23" x14ac:dyDescent="0.2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</row>
    <row r="422" spans="1:23" x14ac:dyDescent="0.2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</row>
    <row r="423" spans="1:23" x14ac:dyDescent="0.2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</row>
    <row r="424" spans="1:23" x14ac:dyDescent="0.2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</row>
    <row r="425" spans="1:23" x14ac:dyDescent="0.2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</row>
    <row r="426" spans="1:23" x14ac:dyDescent="0.2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</row>
    <row r="427" spans="1:23" x14ac:dyDescent="0.2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</row>
    <row r="428" spans="1:23" x14ac:dyDescent="0.2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</row>
    <row r="429" spans="1:23" x14ac:dyDescent="0.2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</row>
    <row r="430" spans="1:23" x14ac:dyDescent="0.2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</row>
    <row r="431" spans="1:23" x14ac:dyDescent="0.2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</row>
    <row r="432" spans="1:23" x14ac:dyDescent="0.2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</row>
    <row r="433" spans="1:23" x14ac:dyDescent="0.2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</row>
    <row r="434" spans="1:23" x14ac:dyDescent="0.2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</row>
    <row r="435" spans="1:23" x14ac:dyDescent="0.2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</row>
    <row r="436" spans="1:23" x14ac:dyDescent="0.2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</row>
    <row r="437" spans="1:23" x14ac:dyDescent="0.2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</row>
    <row r="438" spans="1:23" x14ac:dyDescent="0.2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</row>
    <row r="439" spans="1:23" x14ac:dyDescent="0.2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</row>
    <row r="440" spans="1:23" x14ac:dyDescent="0.2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</row>
    <row r="441" spans="1:23" x14ac:dyDescent="0.2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</row>
    <row r="442" spans="1:23" x14ac:dyDescent="0.2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</row>
    <row r="443" spans="1:23" x14ac:dyDescent="0.2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</row>
    <row r="444" spans="1:23" x14ac:dyDescent="0.2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</row>
    <row r="445" spans="1:23" x14ac:dyDescent="0.2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</row>
    <row r="446" spans="1:23" x14ac:dyDescent="0.2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</row>
    <row r="447" spans="1:23" x14ac:dyDescent="0.2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</row>
    <row r="448" spans="1:23" x14ac:dyDescent="0.2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</row>
    <row r="449" spans="1:23" x14ac:dyDescent="0.2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</row>
    <row r="450" spans="1:23" x14ac:dyDescent="0.2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</row>
    <row r="451" spans="1:23" x14ac:dyDescent="0.2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</row>
    <row r="452" spans="1:23" x14ac:dyDescent="0.2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</row>
    <row r="453" spans="1:23" x14ac:dyDescent="0.2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</row>
    <row r="454" spans="1:23" x14ac:dyDescent="0.2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</row>
    <row r="455" spans="1:23" x14ac:dyDescent="0.2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</row>
    <row r="456" spans="1:23" x14ac:dyDescent="0.2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</row>
    <row r="457" spans="1:23" x14ac:dyDescent="0.2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</row>
    <row r="458" spans="1:23" x14ac:dyDescent="0.2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</row>
    <row r="459" spans="1:23" x14ac:dyDescent="0.2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</row>
    <row r="460" spans="1:23" x14ac:dyDescent="0.2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</row>
    <row r="461" spans="1:23" x14ac:dyDescent="0.2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</row>
    <row r="462" spans="1:23" x14ac:dyDescent="0.2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</row>
    <row r="463" spans="1:23" x14ac:dyDescent="0.2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</row>
    <row r="464" spans="1:23" x14ac:dyDescent="0.2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</row>
    <row r="465" spans="1:23" x14ac:dyDescent="0.2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</row>
    <row r="466" spans="1:23" x14ac:dyDescent="0.2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</row>
    <row r="467" spans="1:23" x14ac:dyDescent="0.2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</row>
    <row r="468" spans="1:23" x14ac:dyDescent="0.2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</row>
    <row r="469" spans="1:23" x14ac:dyDescent="0.2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</row>
    <row r="470" spans="1:23" x14ac:dyDescent="0.2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</row>
    <row r="471" spans="1:23" x14ac:dyDescent="0.2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</row>
    <row r="472" spans="1:23" x14ac:dyDescent="0.2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</row>
    <row r="473" spans="1:23" x14ac:dyDescent="0.2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</row>
    <row r="474" spans="1:23" x14ac:dyDescent="0.2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</row>
    <row r="475" spans="1:23" x14ac:dyDescent="0.2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</row>
    <row r="476" spans="1:23" x14ac:dyDescent="0.2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</row>
    <row r="477" spans="1:23" x14ac:dyDescent="0.2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</row>
    <row r="478" spans="1:23" x14ac:dyDescent="0.2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</row>
    <row r="479" spans="1:23" x14ac:dyDescent="0.2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</row>
    <row r="480" spans="1:23" x14ac:dyDescent="0.2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</row>
    <row r="481" spans="1:23" x14ac:dyDescent="0.2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</row>
    <row r="482" spans="1:23" x14ac:dyDescent="0.2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</row>
    <row r="483" spans="1:23" x14ac:dyDescent="0.2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</row>
    <row r="484" spans="1:23" x14ac:dyDescent="0.2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</row>
    <row r="485" spans="1:23" x14ac:dyDescent="0.2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</row>
    <row r="486" spans="1:23" x14ac:dyDescent="0.2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</row>
    <row r="487" spans="1:23" x14ac:dyDescent="0.2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</row>
    <row r="488" spans="1:23" x14ac:dyDescent="0.2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</row>
    <row r="489" spans="1:23" x14ac:dyDescent="0.2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</row>
    <row r="490" spans="1:23" x14ac:dyDescent="0.2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</row>
    <row r="491" spans="1:23" x14ac:dyDescent="0.2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</row>
    <row r="492" spans="1:23" x14ac:dyDescent="0.2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</row>
    <row r="493" spans="1:23" x14ac:dyDescent="0.2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</row>
    <row r="494" spans="1:23" x14ac:dyDescent="0.2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</row>
    <row r="495" spans="1:23" x14ac:dyDescent="0.2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</row>
    <row r="496" spans="1:23" x14ac:dyDescent="0.2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</row>
    <row r="497" spans="1:23" x14ac:dyDescent="0.2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</row>
    <row r="498" spans="1:23" x14ac:dyDescent="0.2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</row>
    <row r="499" spans="1:23" x14ac:dyDescent="0.2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</row>
    <row r="500" spans="1:23" x14ac:dyDescent="0.2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</row>
    <row r="501" spans="1:23" x14ac:dyDescent="0.2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</row>
    <row r="502" spans="1:23" x14ac:dyDescent="0.2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</row>
    <row r="503" spans="1:23" x14ac:dyDescent="0.2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</row>
    <row r="504" spans="1:23" x14ac:dyDescent="0.2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</row>
    <row r="505" spans="1:23" x14ac:dyDescent="0.2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</row>
    <row r="506" spans="1:23" x14ac:dyDescent="0.2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</row>
    <row r="507" spans="1:23" x14ac:dyDescent="0.2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</row>
    <row r="508" spans="1:23" x14ac:dyDescent="0.2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</row>
    <row r="509" spans="1:23" x14ac:dyDescent="0.2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</row>
    <row r="510" spans="1:23" x14ac:dyDescent="0.2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</row>
    <row r="511" spans="1:23" x14ac:dyDescent="0.2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</row>
    <row r="512" spans="1:23" x14ac:dyDescent="0.2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</row>
    <row r="513" spans="1:23" x14ac:dyDescent="0.2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</row>
    <row r="514" spans="1:23" x14ac:dyDescent="0.2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</row>
    <row r="515" spans="1:23" x14ac:dyDescent="0.2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</row>
    <row r="516" spans="1:23" x14ac:dyDescent="0.2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</row>
    <row r="517" spans="1:23" x14ac:dyDescent="0.2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</row>
    <row r="518" spans="1:23" x14ac:dyDescent="0.2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</row>
    <row r="519" spans="1:23" x14ac:dyDescent="0.2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</row>
    <row r="520" spans="1:23" x14ac:dyDescent="0.2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</row>
    <row r="521" spans="1:23" x14ac:dyDescent="0.2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</row>
    <row r="522" spans="1:23" x14ac:dyDescent="0.2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</row>
    <row r="523" spans="1:23" x14ac:dyDescent="0.2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</row>
    <row r="524" spans="1:23" x14ac:dyDescent="0.2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</row>
    <row r="525" spans="1:23" x14ac:dyDescent="0.2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</row>
    <row r="526" spans="1:23" x14ac:dyDescent="0.2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</row>
    <row r="527" spans="1:23" x14ac:dyDescent="0.2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</row>
    <row r="528" spans="1:23" x14ac:dyDescent="0.2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</row>
    <row r="529" spans="1:23" x14ac:dyDescent="0.2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</row>
    <row r="530" spans="1:23" x14ac:dyDescent="0.2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</row>
    <row r="531" spans="1:23" x14ac:dyDescent="0.2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</row>
    <row r="532" spans="1:23" x14ac:dyDescent="0.2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</row>
    <row r="533" spans="1:23" x14ac:dyDescent="0.2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</row>
    <row r="534" spans="1:23" x14ac:dyDescent="0.2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</row>
    <row r="535" spans="1:23" x14ac:dyDescent="0.2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</row>
    <row r="536" spans="1:23" x14ac:dyDescent="0.2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</row>
    <row r="537" spans="1:23" x14ac:dyDescent="0.2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</row>
    <row r="538" spans="1:23" x14ac:dyDescent="0.2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</row>
    <row r="539" spans="1:23" x14ac:dyDescent="0.2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</row>
    <row r="540" spans="1:23" x14ac:dyDescent="0.2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</row>
    <row r="541" spans="1:23" x14ac:dyDescent="0.2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</row>
    <row r="542" spans="1:23" x14ac:dyDescent="0.2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</row>
    <row r="543" spans="1:23" x14ac:dyDescent="0.2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</row>
    <row r="544" spans="1:23" x14ac:dyDescent="0.2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</row>
    <row r="545" spans="1:23" x14ac:dyDescent="0.2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</row>
    <row r="546" spans="1:23" x14ac:dyDescent="0.2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</row>
    <row r="547" spans="1:23" x14ac:dyDescent="0.2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</row>
    <row r="548" spans="1:23" x14ac:dyDescent="0.2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</row>
    <row r="549" spans="1:23" x14ac:dyDescent="0.2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</row>
    <row r="550" spans="1:23" x14ac:dyDescent="0.2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</row>
    <row r="551" spans="1:23" x14ac:dyDescent="0.2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</row>
    <row r="552" spans="1:23" x14ac:dyDescent="0.2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</row>
    <row r="553" spans="1:23" x14ac:dyDescent="0.2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</row>
    <row r="554" spans="1:23" x14ac:dyDescent="0.2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</row>
    <row r="555" spans="1:23" x14ac:dyDescent="0.2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</row>
    <row r="556" spans="1:23" x14ac:dyDescent="0.2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</row>
    <row r="557" spans="1:23" x14ac:dyDescent="0.2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</row>
    <row r="558" spans="1:23" x14ac:dyDescent="0.2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</row>
    <row r="559" spans="1:23" x14ac:dyDescent="0.2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</row>
    <row r="560" spans="1:23" x14ac:dyDescent="0.2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</row>
    <row r="561" spans="1:23" x14ac:dyDescent="0.2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</row>
    <row r="562" spans="1:23" x14ac:dyDescent="0.2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</row>
    <row r="563" spans="1:23" x14ac:dyDescent="0.2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</row>
    <row r="564" spans="1:23" x14ac:dyDescent="0.2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</row>
    <row r="565" spans="1:23" x14ac:dyDescent="0.2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</row>
    <row r="566" spans="1:23" x14ac:dyDescent="0.2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</row>
    <row r="567" spans="1:23" x14ac:dyDescent="0.2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</row>
    <row r="568" spans="1:23" x14ac:dyDescent="0.2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</row>
    <row r="569" spans="1:23" x14ac:dyDescent="0.2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</row>
    <row r="570" spans="1:23" x14ac:dyDescent="0.2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</row>
    <row r="571" spans="1:23" x14ac:dyDescent="0.2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</row>
    <row r="572" spans="1:23" x14ac:dyDescent="0.2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</row>
    <row r="573" spans="1:23" x14ac:dyDescent="0.2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</row>
    <row r="574" spans="1:23" x14ac:dyDescent="0.2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</row>
    <row r="575" spans="1:23" x14ac:dyDescent="0.2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</row>
    <row r="576" spans="1:23" x14ac:dyDescent="0.2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</row>
    <row r="577" spans="1:23" x14ac:dyDescent="0.2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</row>
    <row r="578" spans="1:23" x14ac:dyDescent="0.2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</row>
    <row r="579" spans="1:23" x14ac:dyDescent="0.2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</row>
    <row r="580" spans="1:23" x14ac:dyDescent="0.2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</row>
    <row r="581" spans="1:23" x14ac:dyDescent="0.2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</row>
    <row r="582" spans="1:23" x14ac:dyDescent="0.2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</row>
    <row r="583" spans="1:23" x14ac:dyDescent="0.2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</row>
    <row r="584" spans="1:23" x14ac:dyDescent="0.2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</row>
    <row r="585" spans="1:23" x14ac:dyDescent="0.2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</row>
    <row r="586" spans="1:23" x14ac:dyDescent="0.2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</row>
    <row r="587" spans="1:23" x14ac:dyDescent="0.2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</row>
    <row r="588" spans="1:23" x14ac:dyDescent="0.2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</row>
    <row r="589" spans="1:23" x14ac:dyDescent="0.2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</row>
    <row r="590" spans="1:23" x14ac:dyDescent="0.2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</row>
    <row r="591" spans="1:23" x14ac:dyDescent="0.2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</row>
    <row r="592" spans="1:23" x14ac:dyDescent="0.2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</row>
    <row r="593" spans="1:23" x14ac:dyDescent="0.2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</row>
    <row r="594" spans="1:23" x14ac:dyDescent="0.2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</row>
    <row r="595" spans="1:23" x14ac:dyDescent="0.2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</row>
    <row r="596" spans="1:23" x14ac:dyDescent="0.2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</row>
    <row r="597" spans="1:23" x14ac:dyDescent="0.2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</row>
    <row r="598" spans="1:23" x14ac:dyDescent="0.2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</row>
    <row r="599" spans="1:23" x14ac:dyDescent="0.2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</row>
    <row r="600" spans="1:23" x14ac:dyDescent="0.2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</row>
    <row r="601" spans="1:23" x14ac:dyDescent="0.2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</row>
    <row r="602" spans="1:23" x14ac:dyDescent="0.2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</row>
    <row r="603" spans="1:23" x14ac:dyDescent="0.2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</row>
    <row r="604" spans="1:23" x14ac:dyDescent="0.2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</row>
    <row r="605" spans="1:23" x14ac:dyDescent="0.2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</row>
    <row r="606" spans="1:23" x14ac:dyDescent="0.2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</row>
    <row r="607" spans="1:23" x14ac:dyDescent="0.2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</row>
    <row r="608" spans="1:23" x14ac:dyDescent="0.2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</row>
    <row r="609" spans="1:23" x14ac:dyDescent="0.2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</row>
    <row r="610" spans="1:23" x14ac:dyDescent="0.2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</row>
    <row r="611" spans="1:23" x14ac:dyDescent="0.2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</row>
    <row r="612" spans="1:23" x14ac:dyDescent="0.2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</row>
    <row r="613" spans="1:23" x14ac:dyDescent="0.2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</row>
    <row r="614" spans="1:23" x14ac:dyDescent="0.2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</row>
    <row r="615" spans="1:23" x14ac:dyDescent="0.2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</row>
    <row r="616" spans="1:23" x14ac:dyDescent="0.2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</row>
    <row r="617" spans="1:23" x14ac:dyDescent="0.2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</row>
    <row r="618" spans="1:23" x14ac:dyDescent="0.2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</row>
    <row r="619" spans="1:23" x14ac:dyDescent="0.2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</row>
    <row r="620" spans="1:23" x14ac:dyDescent="0.2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</row>
    <row r="621" spans="1:23" x14ac:dyDescent="0.2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</row>
    <row r="622" spans="1:23" x14ac:dyDescent="0.2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</row>
    <row r="623" spans="1:23" x14ac:dyDescent="0.2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</row>
    <row r="624" spans="1:23" x14ac:dyDescent="0.2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</row>
    <row r="625" spans="1:23" x14ac:dyDescent="0.2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</row>
    <row r="626" spans="1:23" x14ac:dyDescent="0.2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</row>
    <row r="627" spans="1:23" x14ac:dyDescent="0.2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</row>
    <row r="628" spans="1:23" x14ac:dyDescent="0.2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</row>
    <row r="629" spans="1:23" x14ac:dyDescent="0.2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</row>
    <row r="630" spans="1:23" x14ac:dyDescent="0.2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</row>
    <row r="631" spans="1:23" x14ac:dyDescent="0.2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</row>
    <row r="632" spans="1:23" x14ac:dyDescent="0.2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</row>
    <row r="633" spans="1:23" x14ac:dyDescent="0.2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</row>
    <row r="634" spans="1:23" x14ac:dyDescent="0.2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</row>
    <row r="635" spans="1:23" x14ac:dyDescent="0.2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</row>
    <row r="636" spans="1:23" x14ac:dyDescent="0.2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</row>
    <row r="637" spans="1:23" x14ac:dyDescent="0.2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</row>
    <row r="638" spans="1:23" x14ac:dyDescent="0.2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</row>
    <row r="639" spans="1:23" x14ac:dyDescent="0.2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</row>
    <row r="640" spans="1:23" x14ac:dyDescent="0.2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</row>
    <row r="641" spans="1:23" x14ac:dyDescent="0.2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</row>
    <row r="642" spans="1:23" x14ac:dyDescent="0.2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</row>
    <row r="643" spans="1:23" x14ac:dyDescent="0.2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</row>
    <row r="644" spans="1:23" x14ac:dyDescent="0.2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</row>
    <row r="645" spans="1:23" x14ac:dyDescent="0.2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</row>
    <row r="646" spans="1:23" x14ac:dyDescent="0.2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</row>
    <row r="647" spans="1:23" x14ac:dyDescent="0.2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</row>
    <row r="648" spans="1:23" x14ac:dyDescent="0.2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</row>
    <row r="649" spans="1:23" x14ac:dyDescent="0.2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</row>
    <row r="650" spans="1:23" x14ac:dyDescent="0.2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</row>
    <row r="651" spans="1:23" x14ac:dyDescent="0.2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</row>
    <row r="652" spans="1:23" x14ac:dyDescent="0.2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</row>
    <row r="653" spans="1:23" x14ac:dyDescent="0.2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</row>
    <row r="654" spans="1:23" x14ac:dyDescent="0.2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</row>
    <row r="655" spans="1:23" x14ac:dyDescent="0.2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</row>
    <row r="656" spans="1:23" x14ac:dyDescent="0.2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</row>
    <row r="657" spans="1:23" x14ac:dyDescent="0.2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</row>
    <row r="658" spans="1:23" x14ac:dyDescent="0.2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</row>
    <row r="659" spans="1:23" x14ac:dyDescent="0.2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</row>
    <row r="660" spans="1:23" x14ac:dyDescent="0.2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</row>
    <row r="661" spans="1:23" x14ac:dyDescent="0.2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</row>
    <row r="662" spans="1:23" x14ac:dyDescent="0.2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</row>
    <row r="663" spans="1:23" x14ac:dyDescent="0.2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</row>
    <row r="664" spans="1:23" x14ac:dyDescent="0.2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</row>
    <row r="665" spans="1:23" x14ac:dyDescent="0.2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</row>
    <row r="666" spans="1:23" x14ac:dyDescent="0.2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</row>
    <row r="667" spans="1:23" x14ac:dyDescent="0.2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</row>
    <row r="668" spans="1:23" x14ac:dyDescent="0.2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</row>
    <row r="669" spans="1:23" x14ac:dyDescent="0.2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</row>
    <row r="670" spans="1:23" x14ac:dyDescent="0.2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</row>
    <row r="671" spans="1:23" x14ac:dyDescent="0.2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</row>
    <row r="672" spans="1:23" x14ac:dyDescent="0.2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</row>
    <row r="673" spans="1:23" x14ac:dyDescent="0.2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</row>
    <row r="674" spans="1:23" x14ac:dyDescent="0.2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</row>
    <row r="675" spans="1:23" x14ac:dyDescent="0.2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</row>
    <row r="676" spans="1:23" x14ac:dyDescent="0.2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</row>
    <row r="677" spans="1:23" x14ac:dyDescent="0.2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</row>
    <row r="678" spans="1:23" x14ac:dyDescent="0.2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</row>
    <row r="679" spans="1:23" x14ac:dyDescent="0.2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</row>
    <row r="680" spans="1:23" x14ac:dyDescent="0.2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</row>
    <row r="681" spans="1:23" x14ac:dyDescent="0.2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</row>
    <row r="682" spans="1:23" x14ac:dyDescent="0.2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</row>
    <row r="683" spans="1:23" x14ac:dyDescent="0.2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</row>
    <row r="684" spans="1:23" x14ac:dyDescent="0.2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</row>
    <row r="685" spans="1:23" x14ac:dyDescent="0.2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</row>
    <row r="686" spans="1:23" x14ac:dyDescent="0.2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</row>
    <row r="687" spans="1:23" x14ac:dyDescent="0.2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</row>
    <row r="688" spans="1:23" x14ac:dyDescent="0.2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</row>
    <row r="689" spans="1:23" x14ac:dyDescent="0.2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</row>
    <row r="690" spans="1:23" x14ac:dyDescent="0.2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</row>
    <row r="691" spans="1:23" x14ac:dyDescent="0.2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</row>
    <row r="692" spans="1:23" x14ac:dyDescent="0.2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</row>
    <row r="693" spans="1:23" x14ac:dyDescent="0.2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</row>
    <row r="694" spans="1:23" x14ac:dyDescent="0.2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</row>
    <row r="695" spans="1:23" x14ac:dyDescent="0.2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</row>
    <row r="696" spans="1:23" x14ac:dyDescent="0.2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</row>
    <row r="697" spans="1:23" x14ac:dyDescent="0.2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</row>
    <row r="698" spans="1:23" x14ac:dyDescent="0.2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</row>
    <row r="699" spans="1:23" x14ac:dyDescent="0.2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</row>
    <row r="700" spans="1:23" x14ac:dyDescent="0.2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</row>
    <row r="701" spans="1:23" x14ac:dyDescent="0.2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</row>
    <row r="702" spans="1:23" x14ac:dyDescent="0.2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</row>
    <row r="703" spans="1:23" x14ac:dyDescent="0.2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</row>
    <row r="704" spans="1:23" x14ac:dyDescent="0.2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</row>
    <row r="705" spans="1:23" x14ac:dyDescent="0.2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</row>
    <row r="706" spans="1:23" x14ac:dyDescent="0.2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</row>
    <row r="707" spans="1:23" x14ac:dyDescent="0.2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</row>
    <row r="708" spans="1:23" x14ac:dyDescent="0.2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</row>
    <row r="709" spans="1:23" x14ac:dyDescent="0.2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</row>
    <row r="710" spans="1:23" x14ac:dyDescent="0.2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</row>
    <row r="711" spans="1:23" x14ac:dyDescent="0.2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</row>
    <row r="712" spans="1:23" x14ac:dyDescent="0.2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</row>
    <row r="713" spans="1:23" x14ac:dyDescent="0.2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</row>
    <row r="714" spans="1:23" x14ac:dyDescent="0.2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</row>
    <row r="715" spans="1:23" x14ac:dyDescent="0.2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</row>
    <row r="716" spans="1:23" x14ac:dyDescent="0.2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</row>
    <row r="717" spans="1:23" x14ac:dyDescent="0.2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</row>
    <row r="718" spans="1:23" x14ac:dyDescent="0.2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</row>
    <row r="719" spans="1:23" x14ac:dyDescent="0.2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</row>
    <row r="720" spans="1:23" x14ac:dyDescent="0.2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</row>
    <row r="721" spans="1:23" x14ac:dyDescent="0.2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</row>
    <row r="722" spans="1:23" x14ac:dyDescent="0.2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</row>
    <row r="723" spans="1:23" x14ac:dyDescent="0.2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</row>
    <row r="724" spans="1:23" x14ac:dyDescent="0.2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</row>
    <row r="725" spans="1:23" x14ac:dyDescent="0.2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</row>
    <row r="726" spans="1:23" x14ac:dyDescent="0.2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</row>
    <row r="727" spans="1:23" x14ac:dyDescent="0.2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</row>
    <row r="728" spans="1:23" x14ac:dyDescent="0.2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</row>
    <row r="729" spans="1:23" x14ac:dyDescent="0.2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</row>
    <row r="730" spans="1:23" x14ac:dyDescent="0.2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</row>
    <row r="731" spans="1:23" x14ac:dyDescent="0.2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</row>
    <row r="732" spans="1:23" x14ac:dyDescent="0.2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</row>
    <row r="733" spans="1:23" x14ac:dyDescent="0.2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</row>
    <row r="734" spans="1:23" x14ac:dyDescent="0.2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</row>
    <row r="735" spans="1:23" x14ac:dyDescent="0.2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</row>
    <row r="736" spans="1:23" x14ac:dyDescent="0.2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</row>
    <row r="737" spans="1:23" x14ac:dyDescent="0.2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</row>
    <row r="738" spans="1:23" x14ac:dyDescent="0.2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</row>
    <row r="739" spans="1:23" x14ac:dyDescent="0.2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</row>
    <row r="740" spans="1:23" x14ac:dyDescent="0.2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</row>
    <row r="741" spans="1:23" x14ac:dyDescent="0.2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</row>
    <row r="742" spans="1:23" x14ac:dyDescent="0.2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</row>
    <row r="743" spans="1:23" x14ac:dyDescent="0.2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</row>
    <row r="744" spans="1:23" x14ac:dyDescent="0.2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</row>
    <row r="745" spans="1:23" x14ac:dyDescent="0.2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</row>
    <row r="746" spans="1:23" x14ac:dyDescent="0.2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</row>
    <row r="747" spans="1:23" x14ac:dyDescent="0.2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</row>
    <row r="748" spans="1:23" x14ac:dyDescent="0.2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</row>
    <row r="749" spans="1:23" x14ac:dyDescent="0.2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</row>
    <row r="750" spans="1:23" x14ac:dyDescent="0.2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</row>
    <row r="751" spans="1:23" x14ac:dyDescent="0.2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</row>
    <row r="752" spans="1:23" x14ac:dyDescent="0.2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</row>
    <row r="753" spans="1:23" x14ac:dyDescent="0.2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</row>
    <row r="754" spans="1:23" x14ac:dyDescent="0.2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</row>
    <row r="755" spans="1:23" x14ac:dyDescent="0.2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</row>
    <row r="756" spans="1:23" x14ac:dyDescent="0.2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</row>
    <row r="757" spans="1:23" x14ac:dyDescent="0.2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</row>
    <row r="758" spans="1:23" x14ac:dyDescent="0.2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</row>
    <row r="759" spans="1:23" x14ac:dyDescent="0.2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</row>
    <row r="760" spans="1:23" x14ac:dyDescent="0.2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</row>
    <row r="761" spans="1:23" x14ac:dyDescent="0.2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</row>
    <row r="762" spans="1:23" x14ac:dyDescent="0.2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</row>
    <row r="763" spans="1:23" x14ac:dyDescent="0.2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</row>
    <row r="764" spans="1:23" x14ac:dyDescent="0.2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</row>
    <row r="765" spans="1:23" x14ac:dyDescent="0.2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</row>
    <row r="766" spans="1:23" x14ac:dyDescent="0.2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</row>
    <row r="767" spans="1:23" x14ac:dyDescent="0.2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</row>
    <row r="768" spans="1:23" x14ac:dyDescent="0.2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</row>
    <row r="769" spans="1:23" x14ac:dyDescent="0.2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</row>
    <row r="770" spans="1:23" x14ac:dyDescent="0.2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</row>
    <row r="771" spans="1:23" x14ac:dyDescent="0.2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</row>
    <row r="772" spans="1:23" x14ac:dyDescent="0.2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</row>
    <row r="773" spans="1:23" x14ac:dyDescent="0.2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</row>
    <row r="774" spans="1:23" x14ac:dyDescent="0.2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</row>
    <row r="775" spans="1:23" x14ac:dyDescent="0.2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</row>
    <row r="776" spans="1:23" x14ac:dyDescent="0.2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</row>
    <row r="777" spans="1:23" x14ac:dyDescent="0.2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</row>
    <row r="778" spans="1:23" x14ac:dyDescent="0.2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</row>
    <row r="779" spans="1:23" x14ac:dyDescent="0.2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</row>
    <row r="780" spans="1:23" x14ac:dyDescent="0.2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</row>
    <row r="781" spans="1:23" x14ac:dyDescent="0.2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</row>
    <row r="782" spans="1:23" x14ac:dyDescent="0.2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</row>
    <row r="783" spans="1:23" x14ac:dyDescent="0.2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</row>
    <row r="784" spans="1:23" x14ac:dyDescent="0.2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</row>
    <row r="785" spans="1:23" x14ac:dyDescent="0.2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</row>
    <row r="786" spans="1:23" x14ac:dyDescent="0.2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</row>
    <row r="787" spans="1:23" x14ac:dyDescent="0.2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</row>
    <row r="788" spans="1:23" x14ac:dyDescent="0.2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</row>
    <row r="789" spans="1:23" x14ac:dyDescent="0.2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</row>
    <row r="790" spans="1:23" x14ac:dyDescent="0.2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</row>
    <row r="791" spans="1:23" x14ac:dyDescent="0.2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</row>
    <row r="792" spans="1:23" x14ac:dyDescent="0.2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</row>
    <row r="793" spans="1:23" x14ac:dyDescent="0.2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</row>
    <row r="794" spans="1:23" x14ac:dyDescent="0.2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</row>
    <row r="795" spans="1:23" x14ac:dyDescent="0.2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</row>
    <row r="796" spans="1:23" x14ac:dyDescent="0.2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</row>
    <row r="797" spans="1:23" x14ac:dyDescent="0.2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</row>
    <row r="798" spans="1:23" x14ac:dyDescent="0.2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</row>
    <row r="799" spans="1:23" x14ac:dyDescent="0.2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</row>
    <row r="800" spans="1:23" x14ac:dyDescent="0.2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</row>
    <row r="801" spans="1:23" x14ac:dyDescent="0.2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</row>
    <row r="802" spans="1:23" x14ac:dyDescent="0.2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</row>
    <row r="803" spans="1:23" x14ac:dyDescent="0.2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</row>
    <row r="804" spans="1:23" x14ac:dyDescent="0.2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</row>
    <row r="805" spans="1:23" x14ac:dyDescent="0.2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</row>
    <row r="806" spans="1:23" x14ac:dyDescent="0.2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</row>
    <row r="807" spans="1:23" x14ac:dyDescent="0.2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</row>
    <row r="808" spans="1:23" x14ac:dyDescent="0.2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</row>
    <row r="809" spans="1:23" x14ac:dyDescent="0.2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</row>
    <row r="810" spans="1:23" x14ac:dyDescent="0.2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</row>
    <row r="811" spans="1:23" x14ac:dyDescent="0.2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</row>
    <row r="812" spans="1:23" x14ac:dyDescent="0.2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</row>
    <row r="813" spans="1:23" x14ac:dyDescent="0.2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</row>
    <row r="814" spans="1:23" x14ac:dyDescent="0.2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</row>
    <row r="815" spans="1:23" x14ac:dyDescent="0.2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</row>
    <row r="816" spans="1:23" x14ac:dyDescent="0.2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</row>
    <row r="817" spans="1:23" x14ac:dyDescent="0.2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</row>
    <row r="818" spans="1:23" x14ac:dyDescent="0.2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</row>
    <row r="819" spans="1:23" x14ac:dyDescent="0.2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</row>
    <row r="820" spans="1:23" x14ac:dyDescent="0.2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</row>
    <row r="821" spans="1:23" x14ac:dyDescent="0.2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</row>
    <row r="822" spans="1:23" x14ac:dyDescent="0.2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</row>
    <row r="823" spans="1:23" x14ac:dyDescent="0.2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</row>
    <row r="824" spans="1:23" x14ac:dyDescent="0.2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</row>
    <row r="825" spans="1:23" x14ac:dyDescent="0.2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</row>
    <row r="826" spans="1:23" x14ac:dyDescent="0.2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</row>
    <row r="827" spans="1:23" x14ac:dyDescent="0.2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</row>
    <row r="828" spans="1:23" x14ac:dyDescent="0.2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</row>
    <row r="829" spans="1:23" x14ac:dyDescent="0.2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</row>
    <row r="830" spans="1:23" x14ac:dyDescent="0.2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</row>
    <row r="831" spans="1:23" x14ac:dyDescent="0.2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</row>
    <row r="832" spans="1:23" x14ac:dyDescent="0.2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</row>
    <row r="833" spans="1:23" x14ac:dyDescent="0.2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</row>
    <row r="834" spans="1:23" x14ac:dyDescent="0.2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</row>
    <row r="835" spans="1:23" x14ac:dyDescent="0.2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</row>
    <row r="836" spans="1:23" x14ac:dyDescent="0.2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</row>
    <row r="837" spans="1:23" x14ac:dyDescent="0.2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</row>
    <row r="838" spans="1:23" x14ac:dyDescent="0.2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</row>
    <row r="839" spans="1:23" x14ac:dyDescent="0.2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</row>
    <row r="840" spans="1:23" x14ac:dyDescent="0.2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</row>
    <row r="841" spans="1:23" x14ac:dyDescent="0.2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</row>
    <row r="842" spans="1:23" x14ac:dyDescent="0.2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</row>
    <row r="843" spans="1:23" x14ac:dyDescent="0.2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</row>
    <row r="844" spans="1:23" x14ac:dyDescent="0.2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</row>
    <row r="845" spans="1:23" x14ac:dyDescent="0.2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</row>
    <row r="846" spans="1:23" x14ac:dyDescent="0.2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</row>
    <row r="847" spans="1:23" x14ac:dyDescent="0.2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</row>
    <row r="848" spans="1:23" x14ac:dyDescent="0.2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</row>
    <row r="849" spans="1:23" x14ac:dyDescent="0.2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</row>
    <row r="850" spans="1:23" x14ac:dyDescent="0.2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</row>
    <row r="851" spans="1:23" x14ac:dyDescent="0.2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</row>
    <row r="852" spans="1:23" x14ac:dyDescent="0.2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</row>
    <row r="853" spans="1:23" x14ac:dyDescent="0.2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</row>
    <row r="854" spans="1:23" x14ac:dyDescent="0.2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</row>
    <row r="855" spans="1:23" x14ac:dyDescent="0.2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</row>
    <row r="856" spans="1:23" x14ac:dyDescent="0.2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</row>
    <row r="857" spans="1:23" x14ac:dyDescent="0.2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</row>
    <row r="858" spans="1:23" x14ac:dyDescent="0.2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</row>
    <row r="859" spans="1:23" x14ac:dyDescent="0.2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</row>
    <row r="860" spans="1:23" x14ac:dyDescent="0.2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</row>
    <row r="861" spans="1:23" x14ac:dyDescent="0.2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</row>
    <row r="862" spans="1:23" x14ac:dyDescent="0.2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</row>
    <row r="863" spans="1:23" x14ac:dyDescent="0.2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</row>
    <row r="864" spans="1:23" x14ac:dyDescent="0.2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</row>
    <row r="865" spans="1:23" x14ac:dyDescent="0.2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</row>
    <row r="866" spans="1:23" x14ac:dyDescent="0.2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</row>
    <row r="867" spans="1:23" x14ac:dyDescent="0.2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</row>
    <row r="868" spans="1:23" x14ac:dyDescent="0.2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</row>
    <row r="869" spans="1:23" x14ac:dyDescent="0.2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</row>
    <row r="870" spans="1:23" x14ac:dyDescent="0.2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</row>
    <row r="871" spans="1:23" x14ac:dyDescent="0.2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</row>
    <row r="872" spans="1:23" x14ac:dyDescent="0.2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</row>
    <row r="873" spans="1:23" x14ac:dyDescent="0.2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</row>
    <row r="874" spans="1:23" x14ac:dyDescent="0.2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</row>
    <row r="875" spans="1:23" x14ac:dyDescent="0.2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</row>
    <row r="876" spans="1:23" x14ac:dyDescent="0.2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</row>
    <row r="877" spans="1:23" x14ac:dyDescent="0.2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</row>
    <row r="878" spans="1:23" x14ac:dyDescent="0.2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</row>
    <row r="879" spans="1:23" x14ac:dyDescent="0.2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</row>
    <row r="880" spans="1:23" x14ac:dyDescent="0.2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</row>
    <row r="881" spans="1:23" x14ac:dyDescent="0.2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</row>
    <row r="882" spans="1:23" x14ac:dyDescent="0.2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</row>
    <row r="883" spans="1:23" x14ac:dyDescent="0.2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</row>
    <row r="884" spans="1:23" x14ac:dyDescent="0.2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</row>
    <row r="885" spans="1:23" x14ac:dyDescent="0.2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</row>
    <row r="886" spans="1:23" x14ac:dyDescent="0.2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</row>
    <row r="887" spans="1:23" x14ac:dyDescent="0.2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</row>
    <row r="888" spans="1:23" x14ac:dyDescent="0.2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</row>
    <row r="889" spans="1:23" x14ac:dyDescent="0.2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</row>
    <row r="890" spans="1:23" x14ac:dyDescent="0.2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</row>
    <row r="891" spans="1:23" x14ac:dyDescent="0.2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</row>
    <row r="892" spans="1:23" x14ac:dyDescent="0.2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</row>
    <row r="893" spans="1:23" x14ac:dyDescent="0.2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</row>
    <row r="894" spans="1:23" x14ac:dyDescent="0.2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</row>
    <row r="895" spans="1:23" x14ac:dyDescent="0.2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</row>
    <row r="896" spans="1:23" x14ac:dyDescent="0.2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</row>
    <row r="897" spans="1:23" x14ac:dyDescent="0.2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</row>
    <row r="898" spans="1:23" x14ac:dyDescent="0.2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</row>
    <row r="899" spans="1:23" x14ac:dyDescent="0.2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</row>
    <row r="900" spans="1:23" x14ac:dyDescent="0.2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</row>
    <row r="901" spans="1:23" x14ac:dyDescent="0.2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</row>
    <row r="902" spans="1:23" x14ac:dyDescent="0.2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</row>
    <row r="903" spans="1:23" x14ac:dyDescent="0.2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</row>
    <row r="904" spans="1:23" x14ac:dyDescent="0.2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</row>
    <row r="905" spans="1:23" x14ac:dyDescent="0.2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</row>
    <row r="906" spans="1:23" x14ac:dyDescent="0.2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</row>
    <row r="907" spans="1:23" x14ac:dyDescent="0.2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</row>
    <row r="908" spans="1:23" x14ac:dyDescent="0.2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</row>
    <row r="909" spans="1:23" x14ac:dyDescent="0.2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</row>
    <row r="910" spans="1:23" x14ac:dyDescent="0.2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</row>
    <row r="911" spans="1:23" x14ac:dyDescent="0.2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</row>
    <row r="912" spans="1:23" x14ac:dyDescent="0.2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</row>
    <row r="913" spans="1:23" x14ac:dyDescent="0.2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</row>
    <row r="914" spans="1:23" x14ac:dyDescent="0.2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</row>
    <row r="915" spans="1:23" x14ac:dyDescent="0.2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</row>
    <row r="916" spans="1:23" x14ac:dyDescent="0.2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</row>
    <row r="917" spans="1:23" x14ac:dyDescent="0.2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</row>
    <row r="918" spans="1:23" x14ac:dyDescent="0.2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</row>
    <row r="919" spans="1:23" x14ac:dyDescent="0.2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</row>
    <row r="920" spans="1:23" x14ac:dyDescent="0.2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</row>
    <row r="921" spans="1:23" x14ac:dyDescent="0.2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</row>
    <row r="922" spans="1:23" x14ac:dyDescent="0.2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</row>
    <row r="923" spans="1:23" x14ac:dyDescent="0.2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</row>
    <row r="924" spans="1:23" x14ac:dyDescent="0.2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</row>
    <row r="925" spans="1:23" x14ac:dyDescent="0.2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</row>
    <row r="926" spans="1:23" x14ac:dyDescent="0.2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</row>
    <row r="927" spans="1:23" x14ac:dyDescent="0.2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</row>
    <row r="928" spans="1:23" x14ac:dyDescent="0.2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</row>
    <row r="929" spans="1:23" x14ac:dyDescent="0.2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</row>
    <row r="930" spans="1:23" x14ac:dyDescent="0.2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</row>
    <row r="931" spans="1:23" x14ac:dyDescent="0.2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</row>
    <row r="932" spans="1:23" x14ac:dyDescent="0.2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</row>
    <row r="933" spans="1:23" x14ac:dyDescent="0.2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</row>
    <row r="934" spans="1:23" x14ac:dyDescent="0.2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</row>
    <row r="935" spans="1:23" x14ac:dyDescent="0.2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</row>
    <row r="936" spans="1:23" x14ac:dyDescent="0.2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</row>
    <row r="937" spans="1:23" x14ac:dyDescent="0.2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</row>
    <row r="938" spans="1:23" x14ac:dyDescent="0.2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</row>
    <row r="939" spans="1:23" x14ac:dyDescent="0.2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</row>
    <row r="940" spans="1:23" x14ac:dyDescent="0.2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</row>
    <row r="941" spans="1:23" x14ac:dyDescent="0.2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</row>
    <row r="942" spans="1:23" x14ac:dyDescent="0.2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</row>
    <row r="943" spans="1:23" x14ac:dyDescent="0.2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</row>
    <row r="944" spans="1:23" x14ac:dyDescent="0.2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</row>
    <row r="945" spans="1:23" x14ac:dyDescent="0.2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</row>
    <row r="946" spans="1:23" x14ac:dyDescent="0.2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</row>
    <row r="947" spans="1:23" x14ac:dyDescent="0.2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</row>
    <row r="948" spans="1:23" x14ac:dyDescent="0.2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</row>
    <row r="949" spans="1:23" x14ac:dyDescent="0.2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</row>
    <row r="950" spans="1:23" x14ac:dyDescent="0.2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</row>
    <row r="951" spans="1:23" x14ac:dyDescent="0.2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</row>
    <row r="952" spans="1:23" x14ac:dyDescent="0.2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</row>
    <row r="953" spans="1:23" x14ac:dyDescent="0.2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</row>
    <row r="954" spans="1:23" x14ac:dyDescent="0.2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</row>
    <row r="955" spans="1:23" x14ac:dyDescent="0.2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</row>
    <row r="956" spans="1:23" x14ac:dyDescent="0.2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</row>
    <row r="957" spans="1:23" x14ac:dyDescent="0.2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</row>
    <row r="958" spans="1:23" x14ac:dyDescent="0.2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</row>
    <row r="959" spans="1:23" x14ac:dyDescent="0.2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</row>
    <row r="960" spans="1:23" x14ac:dyDescent="0.2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</row>
    <row r="961" spans="1:23" x14ac:dyDescent="0.2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</row>
    <row r="962" spans="1:23" x14ac:dyDescent="0.2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</row>
    <row r="963" spans="1:23" x14ac:dyDescent="0.2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</row>
    <row r="964" spans="1:23" x14ac:dyDescent="0.2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</row>
    <row r="965" spans="1:23" x14ac:dyDescent="0.2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</row>
    <row r="966" spans="1:23" x14ac:dyDescent="0.2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</row>
    <row r="967" spans="1:23" x14ac:dyDescent="0.2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</row>
    <row r="968" spans="1:23" x14ac:dyDescent="0.2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</row>
    <row r="969" spans="1:23" x14ac:dyDescent="0.2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</row>
    <row r="970" spans="1:23" x14ac:dyDescent="0.2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</row>
    <row r="971" spans="1:23" x14ac:dyDescent="0.2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</row>
    <row r="972" spans="1:23" x14ac:dyDescent="0.2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</row>
    <row r="973" spans="1:23" x14ac:dyDescent="0.2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</row>
    <row r="974" spans="1:23" x14ac:dyDescent="0.2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</row>
    <row r="975" spans="1:23" x14ac:dyDescent="0.2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</row>
    <row r="976" spans="1:23" x14ac:dyDescent="0.2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</row>
    <row r="977" spans="1:23" x14ac:dyDescent="0.2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</row>
    <row r="978" spans="1:23" x14ac:dyDescent="0.2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</row>
    <row r="979" spans="1:23" x14ac:dyDescent="0.2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</row>
    <row r="980" spans="1:23" x14ac:dyDescent="0.2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</row>
    <row r="981" spans="1:23" x14ac:dyDescent="0.2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</row>
    <row r="982" spans="1:23" x14ac:dyDescent="0.2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</row>
    <row r="983" spans="1:23" x14ac:dyDescent="0.2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</row>
    <row r="984" spans="1:23" x14ac:dyDescent="0.2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</row>
    <row r="985" spans="1:23" x14ac:dyDescent="0.2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</row>
    <row r="986" spans="1:23" x14ac:dyDescent="0.2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</row>
    <row r="987" spans="1:23" x14ac:dyDescent="0.2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</row>
    <row r="988" spans="1:23" x14ac:dyDescent="0.2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</row>
    <row r="989" spans="1:23" x14ac:dyDescent="0.2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</row>
    <row r="990" spans="1:23" x14ac:dyDescent="0.2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</row>
    <row r="991" spans="1:23" x14ac:dyDescent="0.2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</row>
    <row r="992" spans="1:23" x14ac:dyDescent="0.2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</row>
    <row r="993" spans="1:23" x14ac:dyDescent="0.2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</row>
  </sheetData>
  <hyperlinks>
    <hyperlink ref="D6" r:id="rId1"/>
    <hyperlink ref="E6" r:id="rId2"/>
    <hyperlink ref="D7" r:id="rId3"/>
    <hyperlink ref="E7" r:id="rId4"/>
    <hyperlink ref="D8" r:id="rId5"/>
    <hyperlink ref="E8" r:id="rId6"/>
    <hyperlink ref="D9" r:id="rId7"/>
    <hyperlink ref="E9" r:id="rId8"/>
    <hyperlink ref="D10" r:id="rId9"/>
    <hyperlink ref="E10" r:id="rId10"/>
    <hyperlink ref="D11" r:id="rId11"/>
    <hyperlink ref="E11" r:id="rId12"/>
    <hyperlink ref="D12" r:id="rId13"/>
    <hyperlink ref="E12" r:id="rId14"/>
    <hyperlink ref="D13" r:id="rId15"/>
    <hyperlink ref="E13" r:id="rId16"/>
    <hyperlink ref="D14" r:id="rId17"/>
    <hyperlink ref="E14" r:id="rId18"/>
    <hyperlink ref="D15" r:id="rId19"/>
    <hyperlink ref="E15" r:id="rId20"/>
  </hyperlinks>
  <pageMargins left="0.7" right="0.7" top="0.75" bottom="0.75" header="0.3" footer="0.3"/>
  <pageSetup paperSize="9" orientation="portrait" verticalDpi="300" r:id="rId2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7</vt:i4>
      </vt:variant>
    </vt:vector>
  </HeadingPairs>
  <TitlesOfParts>
    <vt:vector size="21" baseType="lpstr">
      <vt:lpstr>1A. Genome assembly statistics</vt:lpstr>
      <vt:lpstr>1B. Gene model summary</vt:lpstr>
      <vt:lpstr>1C. Repeats</vt:lpstr>
      <vt:lpstr>1D. Genbank information</vt:lpstr>
      <vt:lpstr>'1D. Genbank information'!_ENREF_1</vt:lpstr>
      <vt:lpstr>'1D. Genbank information'!_ENREF_10</vt:lpstr>
      <vt:lpstr>'1D. Genbank information'!_ENREF_11</vt:lpstr>
      <vt:lpstr>'1D. Genbank information'!_ENREF_12</vt:lpstr>
      <vt:lpstr>'1D. Genbank information'!_ENREF_13</vt:lpstr>
      <vt:lpstr>'1D. Genbank information'!_ENREF_14</vt:lpstr>
      <vt:lpstr>'1D. Genbank information'!_ENREF_15</vt:lpstr>
      <vt:lpstr>'1D. Genbank information'!_ENREF_16</vt:lpstr>
      <vt:lpstr>'1D. Genbank information'!_ENREF_17</vt:lpstr>
      <vt:lpstr>'1D. Genbank information'!_ENREF_2</vt:lpstr>
      <vt:lpstr>'1D. Genbank information'!_ENREF_3</vt:lpstr>
      <vt:lpstr>'1D. Genbank information'!_ENREF_4</vt:lpstr>
      <vt:lpstr>'1D. Genbank information'!_ENREF_5</vt:lpstr>
      <vt:lpstr>'1D. Genbank information'!_ENREF_6</vt:lpstr>
      <vt:lpstr>'1D. Genbank information'!_ENREF_7</vt:lpstr>
      <vt:lpstr>'1D. Genbank information'!_ENREF_8</vt:lpstr>
      <vt:lpstr>'1D. Genbank information'!_ENREF_9</vt:lpstr>
    </vt:vector>
  </TitlesOfParts>
  <Company>LB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Riley</dc:creator>
  <cp:lastModifiedBy>Ronald de Vries</cp:lastModifiedBy>
  <cp:lastPrinted>2016-02-06T15:37:27Z</cp:lastPrinted>
  <dcterms:created xsi:type="dcterms:W3CDTF">2012-10-22T17:42:50Z</dcterms:created>
  <dcterms:modified xsi:type="dcterms:W3CDTF">2016-12-22T21:03:06Z</dcterms:modified>
</cp:coreProperties>
</file>